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429"/>
  <workbookPr/>
  <mc:AlternateContent xmlns:mc="http://schemas.openxmlformats.org/markup-compatibility/2006">
    <mc:Choice Requires="x15">
      <x15ac:absPath xmlns:x15ac="http://schemas.microsoft.com/office/spreadsheetml/2010/11/ac" url="C:\Users\19994189\Desktop\PLoS 1 Systematic\Revision\"/>
    </mc:Choice>
  </mc:AlternateContent>
  <xr:revisionPtr revIDLastSave="0" documentId="8_{2CBC1F42-2299-4F7E-98CA-3E347C34AEDA}" xr6:coauthVersionLast="47" xr6:coauthVersionMax="47" xr10:uidLastSave="{00000000-0000-0000-0000-000000000000}"/>
  <bookViews>
    <workbookView xWindow="-110" yWindow="-110" windowWidth="19420" windowHeight="10420" tabRatio="617" firstSheet="2" activeTab="2" xr2:uid="{00000000-000D-0000-FFFF-FFFF00000000}"/>
  </bookViews>
  <sheets>
    <sheet name="Included literature list" sheetId="1" r:id="rId1"/>
    <sheet name="Excluded after full text screen" sheetId="3" r:id="rId2"/>
    <sheet name="Literatures for title and abstr"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1" i="1" l="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 r="B242" i="1"/>
  <c r="B243" i="1"/>
  <c r="B244" i="1"/>
  <c r="B245" i="1"/>
  <c r="B246" i="1"/>
  <c r="B247" i="1"/>
  <c r="B248" i="1"/>
  <c r="B249" i="1"/>
  <c r="B250" i="1"/>
  <c r="B251" i="1"/>
  <c r="B252" i="1"/>
  <c r="B253"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0" i="1"/>
  <c r="B311" i="1"/>
  <c r="B312" i="1"/>
  <c r="B313" i="1"/>
  <c r="B314" i="1"/>
  <c r="B315" i="1"/>
  <c r="B316" i="1"/>
  <c r="B317" i="1"/>
  <c r="B318" i="1"/>
  <c r="B319" i="1"/>
  <c r="B320" i="1"/>
  <c r="B321" i="1"/>
  <c r="B322" i="1"/>
  <c r="B323" i="1"/>
  <c r="B324" i="1"/>
  <c r="B325" i="1"/>
  <c r="B326" i="1"/>
  <c r="B327" i="1"/>
  <c r="B328" i="1"/>
  <c r="B329" i="1"/>
  <c r="B330" i="1"/>
  <c r="B331" i="1"/>
  <c r="B332" i="1"/>
  <c r="B333" i="1"/>
  <c r="B334" i="1"/>
  <c r="B335" i="1"/>
  <c r="B336" i="1"/>
  <c r="B337" i="1"/>
  <c r="B338" i="1"/>
</calcChain>
</file>

<file path=xl/sharedStrings.xml><?xml version="1.0" encoding="utf-8"?>
<sst xmlns="http://schemas.openxmlformats.org/spreadsheetml/2006/main" count="1356" uniqueCount="625">
  <si>
    <t>NO.</t>
  </si>
  <si>
    <t>Author</t>
  </si>
  <si>
    <t>Title</t>
  </si>
  <si>
    <t>Journal</t>
  </si>
  <si>
    <t>pubdata</t>
  </si>
  <si>
    <t>DOI/URL</t>
  </si>
  <si>
    <t>China Oncol.</t>
  </si>
  <si>
    <t>Full text not available</t>
  </si>
  <si>
    <t>N Engl J Med</t>
  </si>
  <si>
    <t>1958;259(12):581-3</t>
  </si>
  <si>
    <t>http://doi.org/10.1056/NEJM19580918259120</t>
  </si>
  <si>
    <t>Some problems in long-term prevention of streptococcal infection among children with rheumatic heart disease in Taiwan</t>
  </si>
  <si>
    <t>1976;17(5):550-9</t>
  </si>
  <si>
    <t>Jpn Heart J</t>
  </si>
  <si>
    <t>http://doi.org/10.1536/ihj.17.550</t>
  </si>
  <si>
    <t>Allergic reactions to long-term benzathine penicillin prophylaxis for rheumatic fever</t>
  </si>
  <si>
    <t>International Rheumatic Fever Study Group</t>
  </si>
  <si>
    <t>Lancet</t>
  </si>
  <si>
    <t>1991;337(8753):1308-10</t>
  </si>
  <si>
    <t>https://doi.org/10.1016/0140-6736(91)92979-C</t>
  </si>
  <si>
    <t>Lue, Hung-ChiChen, Chiung-Lin, Wei, Huoyao</t>
  </si>
  <si>
    <t>Regmi P, Upadhyaya A</t>
  </si>
  <si>
    <t>Allergic reaction to long–term benzathine penicillin injection for secondary prevention of acute rheumatic fever and recommendations for skin testing.</t>
  </si>
  <si>
    <t>Nepal Heart J</t>
  </si>
  <si>
    <t>2011;8(1):16-8</t>
  </si>
  <si>
    <t>https://doi.org/10.3126/njh.v8i1.8331</t>
  </si>
  <si>
    <t>Kaya A, Erkoçoğlu M, Şenkon O</t>
  </si>
  <si>
    <t>Confirmed penicillin allergy among patients receiving benzathine penicillin prophylaxis for acute rheumatic fever</t>
  </si>
  <si>
    <t>Allergol Immunopathol</t>
  </si>
  <si>
    <t>2014;42(4):289-92</t>
  </si>
  <si>
    <t>https://dx.doi.org/10.1016/j.aller.2012.12.007</t>
  </si>
  <si>
    <t>Mehta A, Saxena A, Juneja R</t>
  </si>
  <si>
    <t>Characteristics and outcomes of Indian children enrolled in a rheumatic heart disease registry</t>
  </si>
  <si>
    <t>Int J Cardiol</t>
  </si>
  <si>
    <t>2016;222:1136-40</t>
  </si>
  <si>
    <t>https://doi.org/10.1016/j.ijcard.2016.08.259</t>
  </si>
  <si>
    <t>Ali S, Karadawi N, Elhassan NB</t>
  </si>
  <si>
    <t>Patterns, outcomes and trends in hospital visits of un-operated and operated children with rheumatic heart disease in Sudan</t>
  </si>
  <si>
    <t>Cardiovasc Diagn Ther</t>
  </si>
  <si>
    <t>2019;9(2):165</t>
  </si>
  <si>
    <t>http://doi.org/10.21037/cdt.2018.12.09</t>
  </si>
  <si>
    <t>Bhat P, Shivashankarappa AB, Krishnappa RB, Nanjappa MC</t>
  </si>
  <si>
    <t>Safety and concerns of secondary prophylaxis for rheumatic heart disease with benzathine penicillin: a tertiary care cardiac centre experience</t>
  </si>
  <si>
    <t xml:space="preserve"> J Clin Priv Cardiol</t>
  </si>
  <si>
    <t>2021;10(4):129-32</t>
  </si>
  <si>
    <t xml:space="preserve"> http://doi.org/10.4103/jcpc.jcpc_23_21</t>
  </si>
  <si>
    <t>Beaton A, Okello E, Rwebembera J</t>
  </si>
  <si>
    <t>Secondary antibiotic prophylaxis for latent rheumatic heart disease</t>
  </si>
  <si>
    <t>2022;386(3):230-40</t>
  </si>
  <si>
    <t>http://doi.org/10.1056/NEJMoa210207</t>
  </si>
  <si>
    <t>Hand, R. M, Salman, S, Newall, N.</t>
  </si>
  <si>
    <t>A population pharmacokinetic study of benzathine benzylpenicillin G administration in children and adolescents with rheumatic heart disease: new insights for improved secondary prophylaxis strategies</t>
  </si>
  <si>
    <t>J Antimicrob Chemother</t>
  </si>
  <si>
    <t>2019;74(7):1984-1991</t>
  </si>
  <si>
    <t>No outcome of interest</t>
  </si>
  <si>
    <t>Poor long-term adherence to secondary penicillin prophylaxis in children with history of rheumatic fever</t>
  </si>
  <si>
    <t>Amarilyo, G. Chodick, G. Zalcman, J.</t>
  </si>
  <si>
    <t>2019;48(6):1019-1024</t>
  </si>
  <si>
    <t>Semin Arthritis Rheum</t>
  </si>
  <si>
    <t>Survival of Rheumatic Heart Disease in Indonesian Children</t>
  </si>
  <si>
    <t>Glob Heart</t>
  </si>
  <si>
    <t>2022; 17(1):71.</t>
  </si>
  <si>
    <t>Arafuri, N. Murni, I. K. Julia, M.</t>
  </si>
  <si>
    <t>Profile of secondary prophylaxis among children with rheumatic heart disease in Alexandria, Egypt</t>
  </si>
  <si>
    <t>https://pubmed.ncbi.nlm.nih.gov/11556035/</t>
  </si>
  <si>
    <t>East Mediterr Health J</t>
  </si>
  <si>
    <t>2000;6(2-3):437-46</t>
  </si>
  <si>
    <t>A Bassili, S R Zaher, A Zaki, M Abdel-Fattah, G Tognoni</t>
  </si>
  <si>
    <t>Latent Rheumatic Heart Disease: Identifying the Children at Highest Risk of Unfavorable Outcome</t>
  </si>
  <si>
    <t>Andrea Beaton, Twalib Aliku , Alyssa Dewyer</t>
  </si>
  <si>
    <t>2017;136(23):2233-2244</t>
  </si>
  <si>
    <t>http://doi.org/10.1093/jac/dkz076</t>
  </si>
  <si>
    <t>http://doi.org/10.1016/j.semarthrit.2018.10.015</t>
  </si>
  <si>
    <t>http://doi.org/10.5334/gh.1160. eCollection 2022.</t>
  </si>
  <si>
    <t>http://doi.org/10.1161/CIRCULATIONAHA.117.029936</t>
  </si>
  <si>
    <t>Acute rheumatic fever and rheumatic heart disease among children--American Samoa, 2011-2012</t>
  </si>
  <si>
    <t>https://pmc.ncbi.nlm.nih.gov/articles/PMC4584519/</t>
  </si>
  <si>
    <t>2015;64(20):555–558.</t>
  </si>
  <si>
    <t xml:space="preserve">Beaudoin A, Edison L, Introcaso CE, </t>
  </si>
  <si>
    <t>Secondary prevention of rheumatic heart disease in Ethiopia: a multicenter study</t>
  </si>
  <si>
    <t>Belay W, Dessie A, Ahmed H</t>
  </si>
  <si>
    <t>BMC Cardiovasc Disord</t>
  </si>
  <si>
    <t>2022;22(1):26</t>
  </si>
  <si>
    <t>http://doi.org/10.1186/s12872-022-02473-4.</t>
  </si>
  <si>
    <t>Discontinuing rheumatic fever prophylaxis in selected adolescents and young adults. A prospective study</t>
  </si>
  <si>
    <t xml:space="preserve">Berrios X, del Campo E, Guzman B, Bisno AL. </t>
  </si>
  <si>
    <t>Ann Intern Med</t>
  </si>
  <si>
    <t>993;118(6):401-6</t>
  </si>
  <si>
    <t>Chang AY, Nabbaale J, Okello E,</t>
  </si>
  <si>
    <t xml:space="preserve">Outcomes and Care Quality Metrics for Women of Reproductive Age Living With Rheumatic Heart Disease in Uganda. </t>
  </si>
  <si>
    <t>2020;9(8):e015562</t>
  </si>
  <si>
    <t>http://doi.org/10.1161/JAHA.119.014536</t>
  </si>
  <si>
    <t>http://doi.org/10.7326/0003-4819-118-6-199303150-00001.</t>
  </si>
  <si>
    <t>Clinical Outcomes, Echocardiographic Findings, and Care Quality Metrics for People Living With Human Immunodeficiency Virus (HIV) and Rheumatic Heart Disease in Uganda</t>
  </si>
  <si>
    <t>Chang AY, Rwebembera J, Bendavid E,</t>
  </si>
  <si>
    <t>Clin Infect Dis</t>
  </si>
  <si>
    <t>2022;74(9):1543-1548</t>
  </si>
  <si>
    <t>http://doi.org/10.1093/cid/ciab681</t>
  </si>
  <si>
    <t>Rheumatic fever in children. A follow-up study with emphasis on cardiac sequelae</t>
  </si>
  <si>
    <t>Chen SC, Donahoe JL, Fagan LF</t>
  </si>
  <si>
    <t>1981;22(2):167-72</t>
  </si>
  <si>
    <t>http://doi.org/10.1536/ihj.22.167.</t>
  </si>
  <si>
    <t>Rheumatic fever prophylaxis in South Africa--is bicillin 1,2 million units every 4 weeks appropriate?</t>
  </si>
  <si>
    <t xml:space="preserve">Daniels ED, Mohanlal D, Pettifor JM. </t>
  </si>
  <si>
    <t>S Afr Med J</t>
  </si>
  <si>
    <t>1994;84(8)</t>
  </si>
  <si>
    <t>https://pubmed.ncbi.nlm.nih.gov/7825080/</t>
  </si>
  <si>
    <t>Rheumatic Heart Disease in the United States: Forgotten But Not Gone: Results of a 10 Year Multicenter Review</t>
  </si>
  <si>
    <t>de Loizaga SR, Arthur L, Arya B, Beckman B,</t>
  </si>
  <si>
    <t>J Am Heart Assoc</t>
  </si>
  <si>
    <t>2021;10(16):e020992</t>
  </si>
  <si>
    <t>http://doi.org/10.1161/JAHA.120.020992</t>
  </si>
  <si>
    <t>Assessment of a register-based rheumatic heart disease secondary prevention program in an Australian Aboriginal community</t>
  </si>
  <si>
    <t>Eissa S, Lee R, Binns P, Garstone G</t>
  </si>
  <si>
    <t>Aust N Z J Public Health</t>
  </si>
  <si>
    <t>2005;29(6):521-5</t>
  </si>
  <si>
    <t>http://doi.org/10.1111/j.1467-842x.2005.tb00243.x.</t>
  </si>
  <si>
    <t>Engelman D, Mataika RL, Kado JH</t>
  </si>
  <si>
    <t>Adherence to secondary antibiotic prophylaxis for patients with rheumatic heart disease diagnosed through screening in Fiji</t>
  </si>
  <si>
    <t>Trop Med Int Health</t>
  </si>
  <si>
    <t>2016;21(12):1583-1591</t>
  </si>
  <si>
    <t>http://doi.or/10.1111/tmi.12796</t>
  </si>
  <si>
    <t>Rheumatic fever and rheumatic heart disease in Barbados: detection and prophylaxis</t>
  </si>
  <si>
    <t>Br Med J</t>
  </si>
  <si>
    <t>Hassell TA, Renwick S, Stuart KL.</t>
  </si>
  <si>
    <t>1972;3(5823):387-9</t>
  </si>
  <si>
    <t>http://doi.org/10.1136/bmj.3.5823.387</t>
  </si>
  <si>
    <t>Rheumatic fever prophylaxis: a three-year study</t>
  </si>
  <si>
    <t>Hassell TA, Stuart KL.</t>
  </si>
  <si>
    <t>1974;2(5909):39-40</t>
  </si>
  <si>
    <t>http://doi.org/10.1136/bmj.2.5909.39</t>
  </si>
  <si>
    <t>Population pharmacokinetic study of benzathine penicillin G administration in Indigenous children and young adults with rheumatic heart disease in the Northern Territory, Australia</t>
  </si>
  <si>
    <t xml:space="preserve">Kado J, Salman S, Hand R, O'Brien M, </t>
  </si>
  <si>
    <t xml:space="preserve"> 2022;77(10):2679-2682</t>
  </si>
  <si>
    <t>http://doi.org/10.1093/jac/dkac231</t>
  </si>
  <si>
    <t>Benzathine penicillin G for rheumatic fever prophylaxis: 2-weekly versus 4-weekly regimens</t>
  </si>
  <si>
    <t>Kassem AS, Madkour AA, Massoud BZ</t>
  </si>
  <si>
    <t>Indian J Pediatr</t>
  </si>
  <si>
    <t>1992;59(6):741-8</t>
  </si>
  <si>
    <t>http://doi.org/10.1007/BF02859412</t>
  </si>
  <si>
    <t>High risk of early sub-therapeutic penicillin concentrations after intramuscular benzathine penicillin G injections in Ethiopian children and adults with rheumatic heart disease</t>
  </si>
  <si>
    <t>Ketema EB, Gishen NZ, Hailu A</t>
  </si>
  <si>
    <t>PLoS Negl Trop Dis</t>
  </si>
  <si>
    <t>2021;15(6):e0009399</t>
  </si>
  <si>
    <t>http://doi.org/ 10.1371/journal.pntd.0009399</t>
  </si>
  <si>
    <t>Adherence rates and risk factors for suboptimal adherence to secondary prophylaxis for rheumatic fever</t>
  </si>
  <si>
    <t>Kevat PM, Gunnarsson R, Reeves BM</t>
  </si>
  <si>
    <t>J Paediatr Child Health</t>
  </si>
  <si>
    <t>2021;57(3):419-424</t>
  </si>
  <si>
    <t>http://doi.or/10.1111/jpc.15239</t>
  </si>
  <si>
    <t xml:space="preserve">Adherence to secondary prevention of rheumatic fever and rheumatic heart disease in young people: an 11-year retrospective </t>
  </si>
  <si>
    <t>Liaw J, Gorton S, Heal C, White A.</t>
  </si>
  <si>
    <t>2022;46(6):758-763</t>
  </si>
  <si>
    <t>http://doi.org/10.1111/1753-6405.13250</t>
  </si>
  <si>
    <t>Allergic Reactions in Rheumatic Fever Patients on Long-term Benzathine Penicillin G: The Role of Skin Testing for Penicillin Allergy</t>
  </si>
  <si>
    <t>Milton Markowitz; Hung-Chi Lue</t>
  </si>
  <si>
    <t>Pediatrics</t>
  </si>
  <si>
    <t>1996;97(6):981–983</t>
  </si>
  <si>
    <t>https://doi.org/10.1542/peds.97.6.981</t>
  </si>
  <si>
    <t>Benzathine penicillin adherence for secondary prophylaxis among patients affected with rheumatic heart disease attending Mulago Hospital</t>
  </si>
  <si>
    <t>Musoke C, Mondo CK, Okello E, Zhang W</t>
  </si>
  <si>
    <t>Cardiovasc J Afr</t>
  </si>
  <si>
    <t>2013;24(4):124-9</t>
  </si>
  <si>
    <t>http://doi.org/10.5830/CVJA-2013-022</t>
  </si>
  <si>
    <t>The clinical characteristics of adults with rheumatic heart disease in Yangon, Myanmar: An observational study</t>
  </si>
  <si>
    <t>Myint NPST, Aung NM, Win MS</t>
  </si>
  <si>
    <t>PLoS One</t>
  </si>
  <si>
    <t>2018;13(2):e0192880</t>
  </si>
  <si>
    <t>http://doi.org/10.1371/journal.pone.0192880</t>
  </si>
  <si>
    <t>Observations on tonsillar carriers of hemolytic streptococci; the effect of tonsillectomy and the administration of penicillin on rheumatic and nonrheumatic fever patients</t>
  </si>
  <si>
    <t>J Infect Dis</t>
  </si>
  <si>
    <t>1948;83(2):138-46</t>
  </si>
  <si>
    <t>http://doi.org/10.1093/infdis/83.2.138</t>
  </si>
  <si>
    <t>Postoperative Rheumatic Heart Disease Follow-Up: Creating a National Registry and First Results from Rwanda</t>
  </si>
  <si>
    <t>Ntaganda E, Rusingiza E, Rukundo G</t>
  </si>
  <si>
    <t>Ann Glob Health</t>
  </si>
  <si>
    <t>2020;86(1):115</t>
  </si>
  <si>
    <t>http://doi.org/10.5334/aogh.2719</t>
  </si>
  <si>
    <t>Rheumatic heart disease in Uganda: predictors of morbidity and mortality one year after presentation</t>
  </si>
  <si>
    <t>Okello E, Longenecker CT, Beaton A</t>
  </si>
  <si>
    <t>2017;17(1):20</t>
  </si>
  <si>
    <t>http://doi.org/10.1186/s12872-016-0451-8</t>
  </si>
  <si>
    <t>Prophylactic efficiency of 3-weekly benzathine penicillin G in rheumatic fever</t>
  </si>
  <si>
    <t>Oran B, Tastekin A, Karaaslan S</t>
  </si>
  <si>
    <t>2000;67(3):163-7</t>
  </si>
  <si>
    <t>http://doi.org/10.1007/BF02723652</t>
  </si>
  <si>
    <t>Improving Delivery of Secondary Prophylaxis for Rheumatic Heart Disease in a High-Burden Setting: Outcome of a Stepped-Wedge, Community, Randomized Trial</t>
  </si>
  <si>
    <t>Ralph AP, de Dassel JL, Kirby A</t>
  </si>
  <si>
    <t>2018;17;7(14):e009308</t>
  </si>
  <si>
    <t>http://doi.org/10.1161/JAHA.118.009308</t>
  </si>
  <si>
    <t>Rheumatic fever and rheumatic heart disease: clinical profile of 550 cases in India</t>
  </si>
  <si>
    <t>Ravisha MS, Tullu MS, Kamat JR</t>
  </si>
  <si>
    <t>Arch Med Res</t>
  </si>
  <si>
    <t>2003;34(5):382-7</t>
  </si>
  <si>
    <t>http://doi.org/10.1016/S0188-4409(03)00072-9</t>
  </si>
  <si>
    <t>Natural history of rheumatic heart disease, a 12 years observational study "penicillin bites the muscle but heals the heart"</t>
  </si>
  <si>
    <t>Rizvi SF, Kundi Au, Naveed A</t>
  </si>
  <si>
    <t>J Ayub Med Coll Abbottabad</t>
  </si>
  <si>
    <t>2014;26(3):301-3</t>
  </si>
  <si>
    <t>https://pubmed.ncbi.nlm.nih.gov/25671932/</t>
  </si>
  <si>
    <t>Rheumatic fever situation in Czechoslovakia with special reference to long-term prognosis for rheumatic carditis</t>
  </si>
  <si>
    <t>Srámek J, Kopecká B, Bosmanský K</t>
  </si>
  <si>
    <t>J Hyg Epidemiol Microbiol Immunol</t>
  </si>
  <si>
    <t>1981;25(4):449-64</t>
  </si>
  <si>
    <t>https://pubmed.ncbi.nlm.nih.gov/7320508/</t>
  </si>
  <si>
    <t>Antibodies to penicillin in children receiving long-term secondary prophylaxis for rheumatic fever</t>
  </si>
  <si>
    <t>Strannegård IL, Majeed HA, Ahlstedt S.</t>
  </si>
  <si>
    <t>Allergy</t>
  </si>
  <si>
    <t>1987;42(7):502-6</t>
  </si>
  <si>
    <t>http://doi.org/ 10.1111/j.1398-9995.1987.tb00372.x</t>
  </si>
  <si>
    <t>Unrelated outcome of interest</t>
  </si>
  <si>
    <t>Benzathine penicillin G: a documentably important antibiotic in need of a tune-up?</t>
  </si>
  <si>
    <t>Pediatr Infect Dis J</t>
  </si>
  <si>
    <t>2012;31(7):726-8</t>
  </si>
  <si>
    <t>http://doi.org/10.1097/INF.0b013e318259b75c</t>
  </si>
  <si>
    <t>Commentary</t>
  </si>
  <si>
    <t>Kaplan EL</t>
  </si>
  <si>
    <t>case series</t>
  </si>
  <si>
    <t>Severe adverse events following benzathine penicillin G injection for rheumatic heart disease prophylaxis: cardiac compromise more likely than anaphylaxis</t>
  </si>
  <si>
    <t>Marantelli S, Hand R, Carapetis J</t>
  </si>
  <si>
    <t>2019;11(2):e011191</t>
  </si>
  <si>
    <t>Heart Asia</t>
  </si>
  <si>
    <t>http://doi.org/10.1136/heartasia-2019-011191</t>
  </si>
  <si>
    <t>Front Pharmacol</t>
  </si>
  <si>
    <t>Berkovitch M, Ashkenazi-Hoffnung L, Youngster I</t>
  </si>
  <si>
    <t>2017;8:843</t>
  </si>
  <si>
    <t>http://doi.org/10.3389/fphar.2017.00843</t>
  </si>
  <si>
    <t>Fatal and Near-Fatal Non-allergic Reactions in Patients with Underlying Cardiac Disease Receiving Benzathine Penicillin G in Israel and Switzerland</t>
  </si>
  <si>
    <t>Fatal reactions to benzathine penicillin G. Report of three cases and discussion of contributory factors</t>
  </si>
  <si>
    <t>JAMA</t>
  </si>
  <si>
    <t>1962;179:288-90</t>
  </si>
  <si>
    <t>http://doi.org/10.1001/jama.1962.03050040042013</t>
  </si>
  <si>
    <t>STEIGMANN F, SUKER FR</t>
  </si>
  <si>
    <t>Indian Journal of Forensic Medicine &amp; Toxicology</t>
  </si>
  <si>
    <t>2016;10(2):193-196</t>
  </si>
  <si>
    <t>https://web.p.ebscohost.com/abstract?site=ehost&amp;scope=site&amp;jrnl=09739122&amp;AN=119034396&amp;h=CBlzBGzDOgHiADfiB6BNDq1zZ%2f1HBP5dKdjH4NUnnleykYuSAaIdP1xYTSwW00nO87BPp3XM7nY8TdbYBaiNwA%3d%3d&amp;crl=f&amp;shibtoken=AwNXw1bAY3UGVC4e7vDhMRAydiWy2RXId-oj9xl5kBUBGsQ_JU7dlXiZuu_3RA79ivapOaqfLjnEDOgq8y99Wr_8HGucS-EPjtRWMaaqQOnqErkjbECGBKkwNeamUI83Y-HfV3dYvZZIKFx71HwbiWeewgXjdanWTBmsF-U0ubH-vFfDDdy0G2yDFXNnrppG04gSNF6si8t6RULm16TUDppqlZ18luuQ4CtLmEo0QH_wGoRXSDEX3xI5zrDMerQaMp9B1hePFmz92umMerspwsxKAkVLw9Ppm_16RcrQqA4WEnub-SAORo6SWs3ebX4AvEqImQdhfb0a8YfnkHAGoYW329_ehz4HzpDcJ-C-EEr5RbWaaKnnGBYmHA2O2zbZsgSPaBSM_orzcTEaJwzTPoFLQOQAR2Q6L9tTu8kw2kPfAjJO0MJOX5HbvOthpepFGM_83_j1Mv5CyCCEGZmLZLl9nY1EO-QNjw7uTexDbB7Qh8cxP2dPhA&amp;resultLocal=ErrCrlNoResults&amp;resultNs=Ehost&amp;crlhashurl=login.aspx%3fdirect%3dtrue%26profile%3dehost%26scope%3dsite%26authtype%3dcrawler%26jrnl%3d09739122%26AN%3d119034396</t>
  </si>
  <si>
    <t>case report</t>
  </si>
  <si>
    <t>A Fatal Anaphylactic Reaction Followed by Inj. Benzathine Penicillin: A Case Report</t>
  </si>
  <si>
    <t>Kalani, Piyush N; Makwana, Harsha D; Patel, Kamlesh P</t>
  </si>
  <si>
    <t>WHO</t>
  </si>
  <si>
    <t>RHEUMATIC FEVER AND RHEUMATIC HEART DISEASE. WHO Technical Report Series. 923</t>
  </si>
  <si>
    <t>https://iris.who.int/bitstream/handle/10665/42898/WHO_TRS_923.pdf?sequence=1&amp;isAllowed=y</t>
  </si>
  <si>
    <t>Case series</t>
  </si>
  <si>
    <t>Pattern of acquired heart diseases among children seen in Sokoto, North-Western Nigeria</t>
  </si>
  <si>
    <t>Sani UM, Ahmed H, Jiya NM.</t>
  </si>
  <si>
    <t>Niger J Clin Pract.</t>
  </si>
  <si>
    <t>2015;18(6):718-25</t>
  </si>
  <si>
    <t>http://doi.org/10.4103/1119-3077</t>
  </si>
  <si>
    <t>duplicate report</t>
  </si>
  <si>
    <t>Allergic reactions to long-term benzathine penicillin prophylaxis for rheumatic fever. International Rheumatic Fever Study Group. Lancet. 1991;337(8753):1308-10</t>
  </si>
  <si>
    <t>Antibiotics for acute group A streptococcal pharyngitis. Prescrire Int. 2004;13(74):227-32</t>
  </si>
  <si>
    <t>Adam D, Scholz H, Helmerking M. Comparison of short-course (5 day) cefuroxime axetil with a standard 10 day oral penicillin V regimen in the treatment of tonsillopharyngitis. J Antimicrob Chemother. 2000;45 Suppl:23-3010.1093/jac/45.suppl_1.23</t>
  </si>
  <si>
    <t>Adams V, Marley J, McCarroll C. Prilocaine induced methaemoglobinaemia in a medically compromised patient. Was this an inevitable consequence of the dose administered? Br Dent J. 2007;203(10):585-710.1038/bdj.2007.1045</t>
  </si>
  <si>
    <t>Aguiar AA, Sampaio RO, Sampaio JL, et al. Effect of penicillin G every three weeks on oral microflora by penicillin resistant Viridans Streptococci. Arq Bras Cardiol. 2012;98(5):452-810.1590/s0066-782x2012005000038</t>
  </si>
  <si>
    <t>al-Eissa A. Sydenham's chorea: a new look at an old disease. Br J Clin Pract. 1993;47(1):14-6</t>
  </si>
  <si>
    <t>Altamimi S, Khalil A, Khalaiwi KA, et al. Short versus standard duration antibiotic therapy for acute streptococcal pharyngitis in children. Cochrane Database Syst Rev. 2009(1):Cd00487210.1002/14651858.CD004872.pub2</t>
  </si>
  <si>
    <t>Amarilyo G, Chodick G, Zalcman J, et al. Poor long-term adherence to secondary penicillin prophylaxis in children with history of rheumatic fever. Semin Arthritis Rheum. 2019;48(6):1019-2410.1016/j.semarthrit.2018.10.015</t>
  </si>
  <si>
    <t>Anjos LM, Marcondes MB, Lima MF, Mondelli AL, Okoshi MP. Streptococcal acute pharyngitis. Rev Soc Bras Med Trop. 2014;47(4):409-1310.1590/0037-8682-0265-2013</t>
  </si>
  <si>
    <t>Antunes MJ, Magalhaes MP, Colsen PR, Kinsley RH. Valvuloplasty for rheumatic mitral valve disease. A surgical challenge. J Thorac Cardiovasc Surg. 1987;94(1):44-56</t>
  </si>
  <si>
    <t>Arafuri N, Murni IK, Julia M, Nugroho S, Soehadi N. Survival of Rheumatic Heart Disease in Indonesian Children. Glob Heart. 2022;17(1):7110.5334/gh.1160</t>
  </si>
  <si>
    <t>Arnold MH, Tyndall A. Poststreptococcal reactive arthritis. Ann Rheum Dis. 1989;48(8):686-810.1136/ard.48.8.686</t>
  </si>
  <si>
    <t>Asche V. Streptococcal update. A microbiology perspective. Aust Fam Physician. 1993;22(10):1763-8</t>
  </si>
  <si>
    <t>Atalar E, Tokgözoglu SL, Alikasifoglu M, et al. Angiotensin-converting enzyme genotype predicts valve damage in acute rheumatic fever. J Heart Valve Dis. 2003;12(1):7-10</t>
  </si>
  <si>
    <t>Aviles RJ, Ramakrishna G, Mohr DN, Michet CJ, Jr. Poststreptococcal reactive arthritis in adults: a case series. Mayo Clin Proc. 2000;75(2):144-710.4065/75.2.144</t>
  </si>
  <si>
    <t>Ayoub EM. Resurgence of rheumatic fever in the United States. The changing picture of a preventable illness. Postgrad Med. 1992;92(3):133-6, 9-4210.1080/00325481.1992.11701445</t>
  </si>
  <si>
    <t>Aypar E, Demirtaş D, Aykan HH, Kara-Eroğlu F, Düzova A. A girl with Henoch Schönlein purpura associated with acute rheumatic fever and review of literature. Turk J Pediatr. 2018;60(5):576-8010.24953/turkjped.2018.05.017</t>
  </si>
  <si>
    <t>Ayub M, Gul S, Zehra F. Report: Metformin potential in predisposing arthralgia, type II cross reactivity secondary to group A streptococcus infection &amp; other comorbidities in treating PCOS. Pak J Pharm Sci. 2019;32(3):1107-10</t>
  </si>
  <si>
    <t>Balottin U, Calcaterra E, Zambonin F, et al. Chorea mollis: long-term follow-up of an infantile case. Neurol Sci. 2012;33(3):643-510.1007/s10072-011-0806-y</t>
  </si>
  <si>
    <t>Bar-Yishay M, Yehoshua I, Bilitzky A, Press Y. Treatment outcomes of acute streptococcal tonsillitis according to antibiotic treatment. A retrospective analysis of 242,366 cases treated in the community. Eur J Gen Pract. 2022;28(1):142-910.1080/13814788.2022.2083105</t>
  </si>
  <si>
    <t>Barik R. Secondary prophylaxis to control rheumatic heart disease in developing countries: Put into a cage if can't be killed. Indian Heart J. 2018;70(6):907-1010.1016/j.ihj.2018.01.001</t>
  </si>
  <si>
    <t>Barker KF, O'Driscoll JC, Bhargava A. Staphylococcus lugdunensis. J Clin Pathol. 1991;44(10):873-410.1136/jcp.44.10.873</t>
  </si>
  <si>
    <t>Barr RK, Barber BW, Tait JR, et al. Development of a sustained release implant of benzathine penicillin G for secondary prophylaxis of rheumatic heart disease. Eur J Pharm Biopharm. 2023;189:240-5010.1016/j.ejpb.2023.06.006</t>
  </si>
  <si>
    <t>Bassili A, Zaher SR, Zaki A, Abdel-Fattah M, Tognoni G. Profile of secondary prophylaxis among children with rheumatic heart disease in Alexandria, Egypt. East Mediterr Health J. 2000;6(2-3):437-46</t>
  </si>
  <si>
    <t>Bavdekar SB, Soloman R, Kamat JR. Rheumatic fever in children. J Indian Med Assoc. 1999;97(12):489-92</t>
  </si>
  <si>
    <t>Beaton A, Aliku T, Dewyer A, et al. Latent Rheumatic Heart Disease: Identifying the Children at Highest Risk of Unfavorable Outcome. Circulation. 2017;136(23):2233-4410.1161/circulationaha.117.029936</t>
  </si>
  <si>
    <t>Beaton A, Okello E, Engelman D, et al. Determining the impact of Benzathine penicillin G prophylaxis in children with latent rheumatic heart disease (GOAL trial): Study protocol for a randomized controlled trial. Am Heart J. 2019;215:95-10510.1016/j.ahj.2019.06.001</t>
  </si>
  <si>
    <t>Beaton A, Okello E, Rwebembera J, et al. Secondary Antibiotic Prophylaxis for Latent Rheumatic Heart Disease. N Engl J Med. 2022;386(3):230-4010.1056/NEJMoa2102074</t>
  </si>
  <si>
    <t>Beaudoin A, Edison L, Introcaso CE, et al. Acute rheumatic fever and rheumatic heart disease among children--American Samoa, 2011-2012. MMWR Morb Mortal Wkly Rep. 2015;64(20):555-8</t>
  </si>
  <si>
    <t>Bechtlufft BM, Nascimento BR, Sable C, et al. Validation of a simplified score for predicting latent rheumatic heart disease progression using a prospective cohort of Brazilian schoolchildren. BMJ Open. 2020;10(5):e03682710.1136/bmjopen-2020-036827</t>
  </si>
  <si>
    <t>Belay W, Dessie A, Ahmed H, et al. Secondary prevention of rheumatic heart disease in Ethiopia: a multicenter study. BMC Cardiovasc Disord. 2022;22(1):2610.1186/s12872-022-02473-4</t>
  </si>
  <si>
    <t>Bennett J, Anderson A, Atkinson J, et al. Trends in penicillin dispensing during an acute rheumatic fever prevention programme. N Z Med J. 2023;136(1586):84-93</t>
  </si>
  <si>
    <t>Bennett J, Rentta N, Leung W, et al. Structured review of primary interventions to reduce group A streptococcal infections, acute rheumatic fever and rheumatic heart disease. J Paediatr Child Health. 2021;57(6):797-80210.1111/jpc.15514</t>
  </si>
  <si>
    <t>Berrios X, del Campo E, Guzman B, Bisno AL. Discontinuing rheumatic fever prophylaxis in selected adolescents and young adults. A prospective study. Ann Intern Med. 1993;118(6):401-610.7326/0003-4819-118-6-199303150-00001</t>
  </si>
  <si>
    <t>Bhutia E, Kumar D, Kundal M, Kishore S, Juneja A. Atypical Articular Presentations in Indian Children With Rheumatic Fever. Heart Lung Circ. 2018;27(2):199-20410.1016/j.hlc.2017.03.159</t>
  </si>
  <si>
    <t>Bilavsky E, Eliahou R, Keller N, et al. Effect of benzathine penicillin treatment on antibiotic susceptibility of viridans streptococci in oral flora of patients receiving secondary prophylaxis after rheumatic fever. J Infect. 2008;56(4):244-810.1016/j.jinf.2008.01.006</t>
  </si>
  <si>
    <t>Brahmadathan NK. Molecular biology of Group A Streptococcus and its implications in vaccine strategies. Indian J Med Microbiol. 2017;35(2):176-8310.4103/ijmm.IJMM_17_16</t>
  </si>
  <si>
    <t>Brand-Auraban A, Heling B, Fuchs E, Bergner-Rabinowitz S. The effect of added corticosteroids on the rates of recovery from beta-hemolytic streptococci in children with rheumatic fever under penicillin prophylaxis. Clin Pediatr (Phila). 1977;16(9):812-410.1177/000992287701600913</t>
  </si>
  <si>
    <t>Brock LL, Siegel AC. Studies on the prevention of rheumatic fever; the effect of time of initiation of treatment of streptococcal infections on the immune response of the host. J Clin Invest. 1953;32(7):630-210.1172/jci102774</t>
  </si>
  <si>
    <t>Brook I. Penicillin failure and copathogenicity in streptococcal pharyngotonsillitis. J Fam Pract. 1994;38(2):175-9</t>
  </si>
  <si>
    <t>Brundage JF, Gunzenhauser JD, Longfield JN, et al. Epidemiology and control of acute respiratory diseases with emphasis on group A beta-hemolytic streptococcus: a decade of U.S. Army experience. Pediatrics. 1996;97(6 Pt 2):964-70</t>
  </si>
  <si>
    <t>Carapetis JR, Beaton A, Cunningham MW, et al. Acute rheumatic fever and rheumatic heart disease. Nat Rev Dis Primers. 2016;2:1508410.1038/nrdp.2015.84</t>
  </si>
  <si>
    <t>Carapetis JR, Brown A, Wilson NJ, Edwards KN. An Australian guideline for rheumatic fever and rheumatic heart disease: an abridged outline. Med J Aust. 2007;186(11):581-610.5694/j.1326-5377.2007.tb01059.x</t>
  </si>
  <si>
    <t>Chagani HS, Aziz K. Clinical profile of acute rheumatic fever in Pakistan. Cardiol Young. 2003;13(1):28-3510.1017/s1047951103000064</t>
  </si>
  <si>
    <t>Chang AY, Nabbaale J, Okello E, et al. Outcomes and Care Quality Metrics for Women of Reproductive Age Living With Rheumatic Heart Disease in Uganda. J Am Heart Assoc. 2020;9(8):e01556210.1161/jaha.119.015562</t>
  </si>
  <si>
    <t>Chang AY, Rwebembera J, Bendavid E, et al. Clinical Outcomes, Echocardiographic Findings, and Care Quality Metrics for People Living With Human Immunodeficiency Virus (HIV) and Rheumatic Heart Disease in Uganda. Clin Infect Dis. 2022;74(9):1543-810.1093/cid/ciab681</t>
  </si>
  <si>
    <t>Chaudhary S. Management of streptococcal pharyngitis. The Indian Journal of Pediatrics. 1987;54(5):655-6410.1007/BF02751272</t>
  </si>
  <si>
    <t>Chen SC, Donahoe JL, Fagan LF. Rheumatic fever in children. A follow-up study with emphasis on cardiac sequelae. Jpn Heart J. 1981;22(2):167-7210.1536/ihj.22.167</t>
  </si>
  <si>
    <t>Chiappini E, Regoli M, Bonsignori F, et al. Analysis of different recommendations from international guidelines for the management of acute pharyngitis in adults and children. Clin Ther. 2011;33(1):48-5810.1016/j.clinthera.2011.02.001</t>
  </si>
  <si>
    <t>Choby BA. Diagnosis and treatment of streptococcal pharyngitis. Am Fam Physician. 2009;79(5):383-90</t>
  </si>
  <si>
    <t>Cohen R. Defining the optimum treatment regimen for azithromycin in acute tonsillopharyngitis. Pediatr Infect Dis J. 2004;23(2 Suppl):S129-3410.1097/01.inf.0000112527.33870.0d</t>
  </si>
  <si>
    <t>Colling A, Kerr I, Maxted WR, Widdowson JP. Streptococcal infection in a Junior Detention Centre: a five-year study. J Hyg (Lond). 1980;85(3):331-4110.1017/s0022172400063403</t>
  </si>
  <si>
    <t>Colling A, Kerr I, Maxted WR, Widdowson JP. Minimum amount of penicillin prophylaxis required to control Streptococcus pyogenes epidemic in closed community. Br Med J (Clin Res Ed). 1982;285(6335):95-610.1136/bmj.285.6335.95</t>
  </si>
  <si>
    <t>Cooper J, Enkel SL, Moodley D, et al. "Hurts less, lasts longer"; a qualitative study on experiences of young people receiving high-dose subcutaneous injections of benzathine penicillin G to prevent rheumatic heart disease in New Zealand. PLoS One. 2024;19(5):e030249310.1371/journal.pone.0302493</t>
  </si>
  <si>
    <t>Cooper RJ, Hoffman JR, Bartlett JG, et al. Principles of appropriate antibiotic use for acute pharyngitis in adults: background. Ann Emerg Med. 2001;37(6):711-910.1067/s0196-0644(01)70090-x</t>
  </si>
  <si>
    <t>Coulehan JL, Baacke G, Welty TK, Goldtooth NL. Cost-benefit of a streptococcal surveillance program among Navajo Indians. Public Health Rep. 1982;97(1):73-7</t>
  </si>
  <si>
    <t>Dajani A, Taubert K, Ferrieri P, Peter G, Shulman S. Treatment of acute streptococcal pharyngitis and prevention of rheumatic fever: a statement for health professionals. Committee on Rheumatic Fever, Endocarditis, and Kawasaki Disease of the Council on Cardiovascular Disease in the Young, the American Heart Association. Pediatrics. 1995;96(4 Pt 1):758-64</t>
  </si>
  <si>
    <t>Dajani AS. Pharyngitis/tonsillitis: European and United States experience with cefpodoxime proxetil. Pediatr Infect Dis J. 1995;14(4 Suppl):S7-11</t>
  </si>
  <si>
    <t>Danchin MH, Curtis N, Nolan TM, Carapetis JR. Treatment of sore throat in light of the Cochrane verdict: is the jury still out? Med J Aust. 2002;177(9):512-510.5694/j.1326-5377.2002.tb04925.x</t>
  </si>
  <si>
    <t>Daniels ED, Mohanlal D, Pettifor JM. Rheumatic fever prophylaxis in South Africa--is bicillin 1,2 million units every 4 weeks appropriate? S Afr Med J. 1994;84(8 Pt 1):477-81</t>
  </si>
  <si>
    <t>Davis K, Remenyi B, Draper AD, et al. Rheumatic heart disease in Timor-Leste school students: an echocardiography-based prevalence study. Med J Aust. 2018;208(7):303-710.5694/mja17.00666</t>
  </si>
  <si>
    <t>Davutoglu V, Kilinc M, Dinckal H, Soydinc S, Sezen Y. Sydenham's chorea-clinical characteristics of nine patients. Int J Cardiol. 2004;96(3):483-410.1016/j.ijcard.2003.05.039</t>
  </si>
  <si>
    <t>de Dassel JL, de Klerk N, Carapetis JR, Ralph AP. How Many Doses Make a Difference? An Analysis of Secondary Prevention of Rheumatic Fever and Rheumatic Heart Disease. J Am Heart Assoc. 2018;7(24):e01022310.1161/jaha.118.010223</t>
  </si>
  <si>
    <t>de Loizaga SR, Arthur L, Arya B, et al. Rheumatic Heart Disease in the United States: Forgotten But Not Gone: Results of a 10 Year Multicenter Review. J Am Heart Assoc. 2021;10(16):e02099210.1161/jaha.120.020992</t>
  </si>
  <si>
    <t>De Rosa G, Pardeo M, Stabile A, Rigante D. Rheumatic heart disease in children: from clinical assessment to therapeutical management. Eur Rev Med Pharmacol Sci. 2006;10(3):107-10</t>
  </si>
  <si>
    <t>Denny FW, Jr. A 45-year perspective on the streptococcus and rheumatic fever: the Edward H. Kass Lecture in infectious disease history. Clin Infect Dis. 1994;19(6):1110-22</t>
  </si>
  <si>
    <t>Dillon HC, Jr. Streptococcal pharyngitis in the 1980s. Pediatr Infect Dis J. 1987;6(1):123-3010.1097/00006454-198701000-00053</t>
  </si>
  <si>
    <t>Dippel DW, Touw-Otten F, Habbema JD. Management of children with acute pharyngitis: a decision analysis. J Fam Pract. 1992;34(2):149-59</t>
  </si>
  <si>
    <t>Dougherty S, Okello E, Mwangi J, Kumar RK. Rheumatic Heart Disease: JACC Focus Seminar 2/4. J Am Coll Cardiol. 2023;81(1):81-9410.1016/j.jacc.2022.09.050</t>
  </si>
  <si>
    <t>Dudding BA, Ayoub EM. Persistence of streptococcal group A antibody in patients with rheumatic valvular disease. J Exp Med. 1968;128(5):1081-9810.1084/jem.128.5.1081</t>
  </si>
  <si>
    <t>Dündaröz R, Ozisik T, Baltaci V, et al. Sister-chromatid exchange analysis on long-term benzathine penicillin for secondary prophylaxis of rheumatic fever. Indian J Pediatr. 2001;68(2):121-210.1007/bf02722027</t>
  </si>
  <si>
    <t>Dündaröz R, Ulucan H, Denli M, et al. Evaluation of DNA damage using the comet assay in children on long-term benzathine penicillin for secondary prophylaxis of rheumatic fever. Pediatr Int. 2001;43(3):276-8010.1046/j.1442-200x.2001.01397.x</t>
  </si>
  <si>
    <t>Eissa S, Lee R, Binns P, Garstone G, McDonald M. Assessment of a register-based rheumatic heart disease secondary prevention program in an Australian Aboriginal community. Aust N Z J Public Health. 2005;29(6):521-510.1111/j.1467-842x.2005.tb00243.x</t>
  </si>
  <si>
    <t>Ekici F, Cetin, II, Cevik BS, et al. What is the outcome of rheumatic carditis in children with Sydenham's chorea? Turk J Pediatr. 2012;54(2):159-67</t>
  </si>
  <si>
    <t>El Kholy A, Fraser DW, Guirguis N, et al. A controlled study of penicillin therapy of group A streptococcal acquisitions in Egyptian families. J Infect Dis. 1980;141(6):759-7110.1093/infdis/141.6.759</t>
  </si>
  <si>
    <t>Engelman D, Ah Kee M, Mataika RL, et al. Secondary prevention for screening detected rheumatic heart disease: opportunities to improve adherence. Trans R Soc Trop Med Hyg. 2017;111(4):154-6210.1093/trstmh/trx035</t>
  </si>
  <si>
    <t>Engelman D, Mataika RL, Kado JH, et al. Adherence to secondary antibiotic prophylaxis for patients with rheumatic heart disease diagnosed through screening in Fiji. Trop Med Int Health. 2016;21(12):1583-9110.1111/tmi.12796</t>
  </si>
  <si>
    <t>Enkel SL, Kado J, Hla TK, et al. Qualitative assessment of healthy volunteer experience receiving subcutaneous infusions of high-dose benzathine penicillin G (SCIP) provides insights into design of late phase clinical studies. PLoS One. 2023;18(4):e028503710.1371/journal.pone.0285037</t>
  </si>
  <si>
    <t>Epstein JB, Chong S, Le ND. A survey of antibiotic use in dentistry. J Am Dent Assoc. 2000;131(11):1600-910.14219/jada.archive.2000.0090</t>
  </si>
  <si>
    <t>Erlichman M, Litt R, Grossman Z, Kahan E. Evaluation of the approach of primary care physicians to the management of streptococcal pharyngotonsillitis. IPROS Network. Isr Med Assoc J. 2000;2(2):169-73</t>
  </si>
  <si>
    <t>Fadahunsi HO, Coker AO, Usoro PD. Rheumatic heart disease in Nigerian children: clinical and preventive aspects. Ann Trop Paediatr. 1987;7(1):54-810.1080/02724936.1987.11748474</t>
  </si>
  <si>
    <t>Falace DA, Ferguson TW. Bacterial endocarditis. Survey of patients treated between 1963 and 1975. Oral Surg Oral Med Oral Pathol. 1976;42(2):189-9510.1016/0030-4220(76)90123-7</t>
  </si>
  <si>
    <t>Feinstein AR, Spaguolo M, Jonas S, et al. Prophylaxis of Recurrent Rheumatic Fever: Ineffectiveness of Intermittent “Therapeutic” Oral Penicillin. JAMA: The Journal of the American Medical Association. 1965;191(6):451-410.1001/jama.1965.03080060025004</t>
  </si>
  <si>
    <t>Feinstein AR, Wood HF, Spagnuolo M, et al. Oral Prophylaxis of Recurrent Rheumatic Fever: Sulfadiazine vs a Double Daily Dose of Penicillin. JAMA: The Journal of the American Medical Association. 1964;188(6):489-9210.1001/jama.1964.03060320011002</t>
  </si>
  <si>
    <t>Fellner MJ, Weidman AI, Klaus MV, Baer RL. The usefulness of immediate skin tests to haptenes derived from penicillin. A study in patients with a history of previous adverse reactions to penicillin. Arch Dermatol. 1971;103(4):371-4</t>
  </si>
  <si>
    <t>Feuer J, Spiera H. Acute rheumatic fever in adults: a resurgence in the Hasidic Jewish community. J Rheumatol. 1997;24(2):337-40</t>
  </si>
  <si>
    <t>Figueiredo ET, Azevedo L, Rezende ML, Alves CG. Rheumatic Fever: A Disease without Color. Arq Bras Cardiol. 2019;113(3):345-5410.5935/abc.20190141</t>
  </si>
  <si>
    <t>Findlay, II, Fowler RS. The changing pattern of rheumatic fever in childhood. Can Med Assoc J. 1966;94(20):1027-34</t>
  </si>
  <si>
    <t>Forsyth RA. Selective utilization of clinical diagnosis in treatment of pharyngitis. J Fam Pract. 1975;2(3):173-7</t>
  </si>
  <si>
    <t>Frank PF, Stollerman GH, Miller LF. Protection of a Military Population From Rheumatic Fever: Routine Administration of Benzathine Penicillin G to Healthy Individuals. JAMA: The Journal of the American Medical Association. 1965;193(10):775-8310.1001/jama.1965.03090100021005</t>
  </si>
  <si>
    <t>Frankish JD. Rheumatic fever prophylaxis: Gisborne experience. N Z Med J. 1984;97(765):674-5</t>
  </si>
  <si>
    <t>Gallagher PG, Watanakunakorn C. Group B streptococcal endocarditis: report of seven cases and review of the literature, 1962-1985. Rev Infect Dis. 1986;8(2):175-8810.1093/clinids/8.2.175</t>
  </si>
  <si>
    <t>Garvey MA, Perlmutter SJ, Allen AJ, et al. A pilot study of penicillin prophylaxis for neuropsychiatric exacerbations triggered by streptococcal infections. Biol Psychiatry. 1999;45(12):1564-7110.1016/s0006-3223(99)00020-7</t>
  </si>
  <si>
    <t>Gerber MA. Antibiotic resistance in group A streptococci. Pediatr Clin North Am. 1995;42(3):539-5110.1016/s0031-3955(16)38978-7</t>
  </si>
  <si>
    <t>Gerber MA, Baltimore RS, Eaton CB, et al. Prevention of rheumatic fever and diagnosis and treatment of acute Streptococcal pharyngitis: a scientific statement from the American Heart Association Rheumatic Fever, Endocarditis, and Kawasaki Disease Committee of the Council on Cardiovascular Disease in the Young, the Interdisciplinary Council on Functional Genomics and Translational Biology, and the Interdisciplinary Council on Quality of Care and Outcomes Research: endorsed by the American Academy of Pediatrics. Circulation. 2009;119(11):1541-5110.1161/circulationaha.109.191959</t>
  </si>
  <si>
    <t>Gerber MA, Markowitz M. Management of streptococcal pharyngitis reconsidered. Pediatr Infect Dis. 1985;4(5):518-2610.1097/00006454-198509000-00016</t>
  </si>
  <si>
    <t>Ghamrawy A, Ibrahim NN, Abd El-Wahab EW. How accurate is the diagnosis of rheumatic fever in Egypt? Data from the national rheumatic heart disease prevention and control program (2006-2018). PLoS Negl Trop Dis. 2020;14(8):e000855810.1371/journal.pntd.0008558</t>
  </si>
  <si>
    <t>Gopal R, Harikrishnan S, Sivasankaran S, et al. Once weekly azithromycin in secondary prevention of rheumatic fever. Indian Heart J. 2012;64(1):12-510.1016/s0019-4832(12)60004-2</t>
  </si>
  <si>
    <t>Gordon N. Sydenham's chorea, and its complications affecting the nervous system. Brain Dev. 2009;31(1):11-410.1016/j.braindev.2008.05.001</t>
  </si>
  <si>
    <t>Gray GC, McPhate DC, Leinonen M, et al. Weekly oral azithromycin as prophylaxis for agents causing acute respiratory disease. Clin Infect Dis. 1998;26(1):103-1010.1086/516275</t>
  </si>
  <si>
    <t>Gunzenhauser JD, Brundage JF, McNeil JG, Miller RN. Broad and persistent effects of benzathine penicillin G in the prevention of febrile, acute respiratory disease. J Infect Dis. 1992;166(2):365-7310.1093/infdis/166.2.365</t>
  </si>
  <si>
    <t>Gunzenhauser JD, Longfield JN, Brundage JF, et al. Epidemic streptococcal disease among Army trainees, July 1989 through June 1991. J Infect Dis. 1995;172(1):124-3110.1093/infdis/172.1.124</t>
  </si>
  <si>
    <t>Gutman SJ, Shemesh E, Marwick TH, Taylor AJ. Echocardiographic screening to determine progression of latent rheumatic heart disease in endemic areas: A systematic review and meta-analysis. PLoS One. 2020;15(6):e023419610.1371/journal.pone.0234196</t>
  </si>
  <si>
    <t>Haas RC, Taranta A, Wood HF. Effect of intramuscular injections of benzathine penicillin G on some acute-phase reactants. N Engl J Med. 1957;256(4):152-510.1056/nejm195701242560402</t>
  </si>
  <si>
    <t>Hand RM, Salman S, Newall N, et al. A population pharmacokinetic study of benzathine benzylpenicillin G administration in children and adolescents with rheumatic heart disease: new insights for improved secondary prophylaxis strategies. J Antimicrob Chemother. 2019;74(7):1984-9110.1093/jac/dkz076</t>
  </si>
  <si>
    <t>Hand RM, Senarathna S, Page-Sharp M, et al. Quality of benzathine penicillin G: A multinational cross-sectional study. Pharmacol Res Perspect. 2020;8(6):e0066810.1002/prp2.668</t>
  </si>
  <si>
    <t>Haran S, Crane N, Kazi S, Axford-Haines L, White A. Effect of secondary penicillin prophylaxis on valvular changes in patients with rheumatic heart disease in Far North Queensland. Aust J Rural Health. 2018;26(2):119-2510.1111/ajr.12379</t>
  </si>
  <si>
    <t>Harris L, Knight J, Henderson R. Morbidity patterns in a general paediatric unit in rural Western Australia. Med J Aust. 1986;145(9):441-310.5694/j.1326-5377.1986.tb113869.x</t>
  </si>
  <si>
    <t>Harrist A, Van Houten C, Shulman ST, Van Beneden C, Murphy T. Notes from the Field: Group A Streptococcal Pharyngitis Misdiagnoses at a Rural Urgent-Care Clinic--Wyoming, March 2015. MMWR Morb Mortal Wkly Rep. 2016;64(50-51):1383-510.15585/mmwr.mm6450a4</t>
  </si>
  <si>
    <t>Hassell TA, Renwick S, Stuart KL. Rheumatic fever and rheumatic heart disease in Barbados: detection and prophylaxis. Br Med J. 1972;3(5823):387-910.1136/bmj.3.5823.387</t>
  </si>
  <si>
    <t>Hassell TA, Stuart KL. Rheumatic fever prophylaxis: a three-year study. Br Med J. 1974;2(5909):39-4010.1136/bmj.2.5909.39</t>
  </si>
  <si>
    <t>Hedges JR, Lowe RA. Streptococcal pharyngitis in the emergency department: analysis of therapeutic strategies. Am J Emerg Med. 1986;4(2):107-1510.1016/0735-6757(86)90153-1</t>
  </si>
  <si>
    <t>Hedin K, Thorning S, van Driel ML. Different antibiotic treatments for group A streptococcal pharyngitis. Cochrane Database Syst Rev. 2023;11(11):Cd00440610.1002/14651858.CD004406.pub6</t>
  </si>
  <si>
    <t>Heggie AD, Jacobs MR, Linz PE, et al. Prevalence and characteristics of pharyngeal group A beta-hemolytic streptococci in US Navy recruits receiving benzathine penicillin prophylaxis. J Infect Dis. 1992;166(5):1006-1310.1093/infdis/166.5.1006</t>
  </si>
  <si>
    <t>Henningham A, Barnett TC, Maamary PG, Walker MJ. Pathogenesis of group A streptococcal infections. Discov Med. 2012;13(72):329-42</t>
  </si>
  <si>
    <t>Herman JM. Patients' willingness to take risks in the management of pharyngitis. J Fam Pract. 1984;19(6):767-72</t>
  </si>
  <si>
    <t>Hillner BE, Centor RM. What a difference a day makes: a decision analysis of adult streptococcal pharyngitis. J Gen Intern Med. 1987;2(4):244-5010.1007/bf02596449</t>
  </si>
  <si>
    <t>Hla TK, Osowicki J, Salman S, et al. Study protocol for controlled human infection for penicillin G against Streptococcus pyogenes: a double-blinded, placebo-controlled, randomised trial to determine the minimum concentration required to prevent experimental pharyngitis (the CHIPS trial). BMJ Open. 2022;12(12):e06402210.1136/bmjopen-2022-064022</t>
  </si>
  <si>
    <t>Hodes RM. Recurrence of rheumatic fever after valve replacement. Cardiology. 1989;76(6):465-810.1159/000174535</t>
  </si>
  <si>
    <t>Houser HB, Eckhardt GC, Hahn EO, et al. Effect of aureomycin treatment of streptococcal sore throat, on the streptococcal carrier state, the immunologic response of the host, and the incidence of acute rheumatic fever. Pediatrics. 1953;12(6):593-606</t>
  </si>
  <si>
    <t>Hsu I, Evans JM. Untoward reactions to benzathine penicillin G in a study of rheumatic-fever prophylaxis in adults. N Engl J Med. 1958;259(12):581-310.1056/nejm195809182591206</t>
  </si>
  <si>
    <t>Huck DM, Nalubwama H, Longenecker CT, et al. A qualitative examination of secondary prophylaxis in rheumatic heart disease: factors influencing adherence to secondary prophylaxis in Uganda. Glob Heart. 2015;10(1):63-9.e110.1016/j.gheart.2014.10.001</t>
  </si>
  <si>
    <t>Hung LC, Nadia R. A Review of Acute Rheumatic Fever and Rheumatic Heart Disease Research in Malaysia. Med J Malaysia. 2016;71(Suppl 1):79-86</t>
  </si>
  <si>
    <t>Ibrahim-Khalil S, Elhag M, Ali E, et al. An epidemiological survey of rheumatic fever and rheumatic heart disease in Sahafa Town, Sudan. J Epidemiol Community Health. 1992;46(5):477-910.1136/jech.46.5.477</t>
  </si>
  <si>
    <t>Ifere OA, Yakubu AM, Aikhionbare HA, Quaitey GE, Taqi AM. Munchausen syndrome by proxy: an experience from Nigeria. Ann Trop Paediatr. 1993;13(3):281-410.1080/02724936.1993.11747660</t>
  </si>
  <si>
    <t>Ilievski J, Mirams O, Trowman R, Barr RK, Manning L. Patient preferences for prophylactic regimens requiring regular injections in children and adolescents: a systematic review and thematic analysis. BMJ Paediatr Open. 2024;8(1)10.1136/bmjpo-2023-002450</t>
  </si>
  <si>
    <t>Imperato PJ, Imperato AC, Imperato GH. The management of subacute bacterial endocarditis superimposed on rheumatic heart disease in the immediate pre-penicillin era: the case of Pasquale Imperato. J Community Health. 2012;37(6):1301-6010.1007/s10900-012-9623-3</t>
  </si>
  <si>
    <t>Irlam J, Mayosi BM, Engel M, Gaziano TA. Primary prevention of acute rheumatic fever and rheumatic heart disease with penicillin in South African children with pharyngitis: a cost-effectiveness analysis. Circ Cardiovasc Qual Outcomes. 2013;6(3):343-5110.1161/circoutcomes.111.000032</t>
  </si>
  <si>
    <t>Irlam JH, Mayosi BM, Engel ME, Gaziano TA. A cost-effective strategy for primary prevention of acute rheumatic fever and rheumatic heart disease in children with pharyngitis. S Afr Med J. 2013;103(12):894-510.7196/samj.7244</t>
  </si>
  <si>
    <t>Jaiteh LES, Drammeh L, Anderson ST, et al. Rheumatic heart disease in The Gambia: clinical and valvular aspects at presentation and evolution under penicillin prophylaxis. BMC Cardiovasc Disord. 2021;21(1):50310.1186/s12872-021-02308-8</t>
  </si>
  <si>
    <t>Jaiyesimi F, Antia AU. Childhood rheumatic heart disease in Nigeria. Trop Geogr Med. 1981;33(1):8-13</t>
  </si>
  <si>
    <t>Jansen TL, Janssen M, de Jong AJ, Jeurissen ME. Post-streptococcal reactive arthritis: a clinical and serological description, revealing its distinction from acute rheumatic fever. J Intern Med. 1999;245(3):261-710.1046/j.1365-2796.1999.0438e.x</t>
  </si>
  <si>
    <t>Jansen TL, Joosten P, Brouwer J. Cardiac failure following group A streptococcal infection with echocardiographically proven pericarditis, still insufficient arguments for acute rheumatic fever: a case report and literature update. Neth J Med. 2003;61(2):57-61</t>
  </si>
  <si>
    <t>Johnson TD, Grainger Gasser A, Boardman C, et al. The 5 × 5 path toward rheumatic heart disease control: outcomes from the Third Rheumatic Heart Disease forum. Glob Heart. 2015;10(1):75-810.1016/j.gheart.2014.12.005</t>
  </si>
  <si>
    <t>Kado J, Salman S, Hand R, et al. Population pharmacokinetic study of benzathine penicillin G administration in Indigenous children and young adults with rheumatic heart disease in the Northern Territory, Australia. J Antimicrob Chemother. 2022;77(10):2679-8210.1093/jac/dkac231</t>
  </si>
  <si>
    <t>Kado J, Salman S, Hla TK, et al. Subcutaneous infusion of high-dose benzathine penicillin G is safe, tolerable, and suitable for less-frequent dosing for rheumatic heart disease secondary prophylaxis: a phase 1 open-label population pharmacokinetic study. Antimicrob Agents Chemother. 2023;67(12):e009622310.1128/aac.00962-23</t>
  </si>
  <si>
    <t>Kalyoncu M, Acar BC, Cakar N, et al. Are carriers for MEFV mutations "healthy"? Clin Exp Rheumatol. 2006;24(5 Suppl 42):S120-2</t>
  </si>
  <si>
    <t>Kamblock J, N'Guyen L, Pagis B, et al. Acute severe mitral regurgitation during first attacks of rheumatic fever: clinical spectrum, mechanisms and prognostic factors. J Heart Valve Dis. 2005;14(4):440-6</t>
  </si>
  <si>
    <t>Kaminecki I, Verma R, Brunetto J, Rivera LI. Delayed Diagnosis of Acute Rheumatic Fever in a Patient with Multiple Emergency Department Visits. Case Rep Pediat. 2018;2018:410.1155/2018/9467131</t>
  </si>
  <si>
    <t>Kaplan EL. Epidemiological approaches to understanding the pathogenesis of rheumatic fever. Int J Epidemiol. 1985;14(4):499-50110.1093/ije/14.4.499</t>
  </si>
  <si>
    <t>Kassem AS, Madkour AA, Massoud BZ, Zaher SR. Benzathine penicillin G for rheumatic fever prophylaxis: 2-weekly versus 4-weekly regimens. Indian J Pediatr. 1992;59(6):741-810.1007/bf02859412</t>
  </si>
  <si>
    <t>Katz J, Guelmann M, Rudolph M, Ruskin J. Acute streptococcal infection of the gingiva, lower lip, and pharynx--a case report. J Periodontol. 2002;73(11):1392-510.1902/jop.2002.73.11.1392</t>
  </si>
  <si>
    <t>Kaya A, Erkoçoğlu M, Senkon OG, et al. Confirmed penicillin allergy among patients receiving benzathine penicillin prophylaxis for acute rheumatic fever. Allergol Immunopathol (Madr). 2014;42(4):289-9210.1016/j.aller.2012.12.007</t>
  </si>
  <si>
    <t>Kearns TM, Schultz R, McDonald V, Andrews RM. Prophylactic penicillin by the full moon: a novel approach in Central Australia that may help to reduce the risk of rheumatic heart disease. Rural Remote Health. 2010;10(3):1464</t>
  </si>
  <si>
    <t>Ketema EB, Gishen NZ, Hailu A, et al. High risk of early sub-therapeutic penicillin concentrations after intramuscular benzathine penicillin G injections in Ethiopian children and adults with rheumatic heart disease. PLoS Negl Trop Dis. 2021;15(6):e000939910.1371/journal.pntd.0009399</t>
  </si>
  <si>
    <t>Kevat PM, Gunnarsson R, Reeves BM, Ruben AR. Adherence rates and risk factors for suboptimal adherence to secondary prophylaxis for rheumatic fever. J Paediatr Child Health. 2021;57(3):419-2410.1111/jpc.15239</t>
  </si>
  <si>
    <t>Kevat PM, Reeves BM, Ruben AR, Gunnarsson R. Adherence to secondary prophylaxis for acute rheumatic fever and rheumatic heart disease: A systematic review. Curr Cardiol Rev. 2017;13(2):155-6610.2174/1573403X13666170116120828</t>
  </si>
  <si>
    <t>Kiliç A, Unüvar E, Tatli B, et al. Neurologic and cardiac findings in children with Sydenham chorea. Pediatr Neurol. 2007;36(3):159-6410.1016/j.pediatrneurol.2006.12.001</t>
  </si>
  <si>
    <t>Kiselica D. Group A beta-hemolytic streptococcal pharyngitis: current clinical concepts. Am Fam Physician. 1994;49(5):1147-54</t>
  </si>
  <si>
    <t>Klein JO. Current issues in upper respiratory tract infections in infants and children: rationale for antibacterial therapy. Pediatr Infect Dis J. 1994;13(1 Suppl 1):S5-9; discussion S20-210.1097/00006454-199401001-00002</t>
  </si>
  <si>
    <t>Köseoglu V, Kismet E, Soysal Y, et al. Investigation of DNA damage in lymphocytes exposed to benzathine penicillin G. Pediatr Int. 2004;46(4):415-810.1111/j.1442-200x.2004.01930.x</t>
  </si>
  <si>
    <t>Krause RM. A half-century of streptococcal research: then &amp; now. Indian J Med Res. 2002;115:215-41</t>
  </si>
  <si>
    <t>Kumar RK, Antunes MJ, Beaton A, et al. Contemporary Diagnosis and Management of Rheumatic Heart Disease: Implications for Closing the Gap: A Scientific Statement From the American Heart Association. Circulation. 2020;142(20):e337-e5710.1161/cir.0000000000000921</t>
  </si>
  <si>
    <t>Lahiri S, Sanyahumbi A. Acute Rheumatic Fever. Pediatr Rev. 2021;42(5):221-3210.1542/pir.2019-0288</t>
  </si>
  <si>
    <t>Langlois DM, Andreae M. Group A streptococcal infections. Pediatr Rev. 2011;32(10):423-9; quiz 3010.1542/pir.32-10-423</t>
  </si>
  <si>
    <t>Leelarasamee A, Leowattana W, Tobunluepop P, et al. Amoxicillin for fever and sore throat due to non-exudative pharyngotonsillitis: beneficial or harmful? Int J Infect Dis. 2000;4(2):70-410.1016/s1201-9712(00)90097-3</t>
  </si>
  <si>
    <t>Lennon D. Acute rheumatic fever in children: recognition and treatment. Paediatr Drugs. 2004;6(6):363-7310.2165/00148581-200406060-00004</t>
  </si>
  <si>
    <t>Lennon D, Kerdemelidis M, Arroll B. Meta-analysis of trials of streptococcal throat treatment programs to prevent rheumatic fever. Pediatr Infect Dis J. 2009;28(7):e259-6410.1097/INF.0b013e3181a8e12a</t>
  </si>
  <si>
    <t>Lennon D, Stewart J, Farrell E, Palmer A, Mason H. School-based prevention of acute rheumatic fever: a group randomized trial in New Zealand. Pediatr Infect Dis J. 2009;28(9):787-9410.1097/INF.0b013e3181a282be</t>
  </si>
  <si>
    <t>Lennon DR, Farrell E, Martin DR, Stewart JM. Once-daily amoxicillin versus twice-daily penicillin V in group A beta-haemolytic streptococcal pharyngitis. Arch Dis Child. 2008;93(6):474-810.1136/adc.2006.113506</t>
  </si>
  <si>
    <t>Lepri G, Rigante D, Bellando Randone S, et al. Clinical-Serological Characterization and Treatment Outcome of a Large Cohort of Italian Children with Pediatric Autoimmune Neuropsychiatric Disorder Associated with Streptococcal Infection and Pediatric Acute Neuropsychiatric Syndrome. J Child Adolesc Psychopharmacol. 2019;29(8):608-1410.1089/cap.2018.0151</t>
  </si>
  <si>
    <t>Leung TN, Hon KL, Leung AK. Group A Streptococcus disease in Hong Kong children: an overview. Hong Kong Med J. 2018;24(6):593-60110.12809/hkmj187275</t>
  </si>
  <si>
    <t>Liaw J, Gorton S, Heal C, White A. Adherence to secondary prevention of rheumatic fever and rheumatic heart disease in young people: an 11-year retrospective study. Aust N Z J Public Health. 2022;46(6):758-6310.1111/1753-6405.13250</t>
  </si>
  <si>
    <t>Liu M, Lu L, Sun R, Zheng Y, Zhang P. Rheumatic Heart Disease: Causes, Symptoms, and Treatments. Cell Biochem Biophys. 2015;72(3):861-310.1007/s12013-015-0552-5</t>
  </si>
  <si>
    <t>Logan LK, McAuley JB, Shulman ST. Macrolide treatment failure in streptococcal pharyngitis resulting in acute rheumatic fever. Pediatrics. 2012;129(3):e798-80210.1542/peds.2011-1198</t>
  </si>
  <si>
    <t>Long A, Lungu JC, Machila E, et al. A programme to increase appropriate usage of benzathine penicillin for management of streptococcal pharyngitis and rheumatic heart disease in Zambia. Cardiovasc J Afr. 2017;28(4):242-710.5830/cvja-2017-002</t>
  </si>
  <si>
    <t>Longenecker CT, Kalra A, Okello E, et al. A Human-Centered Approach to CV Care: Infrastructure Development in Uganda. Glob Heart. 2018;13(4):347-5410.1016/j.gheart.2018.02.002</t>
  </si>
  <si>
    <t>Longenecker CT, Morris SR, Aliku TO, et al. Rheumatic Heart Disease Treatment Cascade in Uganda. Circ Cardiovasc Qual Outcomes. 2017;10(11)10.1161/circoutcomes.117.004037</t>
  </si>
  <si>
    <t>Loos GD. Pharyngitis, croup, and epiglottitis. Prim Care. 1990;17(2):335-45</t>
  </si>
  <si>
    <t>Lue HC, Chen CL, Wei H. Some problems in long-term prevention of streptococcal infection among children with rheumatic heart disease in Taiwan. Jpn Heart J. 1976;17(5):550-910.1536/ihj.17.550</t>
  </si>
  <si>
    <t>Lue HC, Wu MH, Wang JK, Wu FF, Wu YN. Long-term outcome of patients with rheumatic fever receiving benzathine penicillin G prophylaxis every three weeks versus every four weeks. J Pediatr. 1994;125(5 Pt 1):812-610.1016/s0022-3476(94)70082-6</t>
  </si>
  <si>
    <t>Lue HC, Wu MH, Wang JK, Wu FF, Wu YN. Three- versus four-week administration of benzathine penicillin G: effects on incidence of streptococcal infections and recurrences of rheumatic fever. Pediatrics. 1996;97(6 Pt 2):984-8</t>
  </si>
  <si>
    <t>Lumngwena EN, Skatulla S, Blackburn JM, Ntusi NAB. Mechanistic implications of altered protein expression in rheumatic heart disease. Heart Fail Rev. 2022;27(1):357-6810.1007/s10741-020-09993-1</t>
  </si>
  <si>
    <t>Lutalo SK, Mabonga N. Experience on follow-up of registered rheumatic fever patients in the Zimbabwean Midlands. Trop Geogr Med. 1986;38(3):277-82</t>
  </si>
  <si>
    <t>Majeed HA, al-Doussary L, Moussa MM, Yusuf AR, Suliman AH. Office diagnosis and management of group A streptococcal pharyngitis employing the rapid antigen detecting test. A 1-year prospective study of reliability and cost in primary care centres. Ann Trop Paediatr. 1993;13(1):65-7210.1080/02724936.1993.11747626</t>
  </si>
  <si>
    <t>Manji RA, Witt J, Tappia PS, et al. Cost-effectiveness analysis of rheumatic heart disease prevention strategies. Expert Rev Pharmacoecon Outcomes Res. 2013;13(6):715-2410.1586/14737167.2013.852470</t>
  </si>
  <si>
    <t>Manyemba J, Mayosi BM. Penicillin for secondary prevention of rheumatic fever. Cochrane Database Syst Rev. 2002;2002(3):Cd00222710.1002/14651858.Cd002227</t>
  </si>
  <si>
    <t>Manyemba J, Mayosi BM. Intramuscular penicillin is more effective than oral penicillin in secondary prevention of rheumatic fever--a systematic review. S Afr Med J. 2003;93(3):212-8</t>
  </si>
  <si>
    <t>Marchisio P, Principi N. Upper respiratory tract infections in children: antibiotic treatment. Drugs Exp Clin Res. 1987;13(9):585-8</t>
  </si>
  <si>
    <t>Marijon E, Mirabel M, Celermajer DS, Jouven X. Rheumatic heart disease. Lancet. 2012;379(9819):953-6410.1016/s0140-6736(11)61171-9</t>
  </si>
  <si>
    <t>Marijon E, Mocumbi A, Narayanan K, Jouven X, Celermajer DS. Persisting burden and challenges of rheumatic heart disease. Eur Heart J. 2021;42(34):3338-4810.1093/eurheartj/ehab407</t>
  </si>
  <si>
    <t>Markowitz M. Benzathine penicillin G after thirty years. Clin Ther. 1980;3(1):49-61</t>
  </si>
  <si>
    <t>Markowitz M. Long-acting penicillins: historical perspectives. Pediatr Infect Dis. 1985;4(5):570-310.1097/00006454-198509000-00054</t>
  </si>
  <si>
    <t>Markowitz M, Lue HC. Allergic reactions in rheumatic fever patients on long-term benzathine penicillin G: the role of skin testing for penicillin allergy. Pediatrics. 1996;97(6 Pt 2):981-3</t>
  </si>
  <si>
    <t>Massell BF. Prophylaxis of streptococcal infections and rheumatic fever: a comparison of orally administered clindamycin and penicillin. Jama. 1979;241(15):1589-9410.1001/jama.241.15.1589</t>
  </si>
  <si>
    <t>McGlacken-Byrne SM, Parry HM, Currie PF, Wilson NJ. Failure of oral penicillin as secondary prophylaxis for rheumatic heart disease: a lesson from a low-prevalence rheumatic fever region. BMJ Case Rep. 2015;201510.1136/bcr-2015-212861</t>
  </si>
  <si>
    <t>Mehta A, Saxena A, Juneja R, et al. Characteristics and outcomes of Indian children enrolled in a rheumatic heart disease registry. Int J Cardiol. 2016;222:1136-4010.1016/j.ijcard.2016.08.259</t>
  </si>
  <si>
    <t>Mendelsohn G, Hutchins GM. Infective endocarditis during the first decade of life. An autopsy review of 33 cases. Am J Dis Child. 1979;133(6):619-2210.1001/archpedi.1979.02130060059012</t>
  </si>
  <si>
    <t>Merlini AB, Stocco CS, Arruda P, et al. Prevalence of group A beta-hemolytic streptococcus oropharyngeal colonization in children and therapeutic regimen based on antistreptolysin levels: Data from a city from southern Brazil.  Advances in Medicine and Biology. 79: Nova Science Publishers, Inc.; 2014. p. 45-58.</t>
  </si>
  <si>
    <t>Michaeli D. Length of penicillin treatment of streptococcal infections. Is seven days of treatment as effective as 10 days. Bmj. 2000;320(7250):1665; author reply 6-7</t>
  </si>
  <si>
    <t>Millard-Bullock D. The Rheumatic Fever and Rheumatic Heart Disease Control programme--Jamaica. West Indian Med J. 2012;61(4):361-410.7727/wimj.2012.134</t>
  </si>
  <si>
    <t>Mincham CM, Mak DB, Plant AJ. The quality of management of rheumatic fever/ heart disease in the Kimberley. Aust N Z J Public Health. 2002;26(5):417-2010.1111/j.1467-842x.2002.tb00340.x</t>
  </si>
  <si>
    <t>Mirabel M, Fauchier T, Bacquelin R, et al. Echocardiography screening to detect rheumatic heart disease: A cohort study of schoolchildren in French Pacific Islands. Int J Cardiol. 2015;188:89-9510.1016/j.ijcard.2015.04.007</t>
  </si>
  <si>
    <t>Mitchell A, Kelly J, Cook J, et al. Clonidine for pain-related distress in Aboriginal children on a penicillin regimen to prevent recurrence of rheumatic fever. Rural Remote Health. 2020;20(4):593010.22605/rrh5930</t>
  </si>
  <si>
    <t>Mitchell AG, Belton S, Johnston V, et al. Aboriginal children and penicillin injections for rheumatic fever: how much of a problem is injection pain? Aust N Z J Public Health. 2018;42(1):46-5110.1111/1753-6405.12737</t>
  </si>
  <si>
    <t>Modai J. The clinical use of macrolides. J Antimicrob Chemother. 1988;22 Suppl B:145-5310.1093/jac/22.supplement_b.145</t>
  </si>
  <si>
    <t>Moraca RJ, Ragni MV. Acquired anti-FVIII inhibitors in children. Haemophilia. 2002;8(1):28-3210.1046/j.1365-2516.2002.00574.x</t>
  </si>
  <si>
    <t>Mortimer EA, Jr., Vaisman S, Vignau A, et al. The effect of penicillin on acute rheumatic fever and valvular heart disease. N Engl J Med. 1959;260(3):101-1210.1056/nejm195901152600301</t>
  </si>
  <si>
    <t>Muhamed B, Mutithu D, Aremu O, Zühlke L, Sliwa K. Rheumatic fever and rheumatic heart disease: Facts and research progress in Africa. Int J Cardiol. 2019;295:48-5510.1016/j.ijcard.2019.07.079</t>
  </si>
  <si>
    <t>Musoke C, Mondo CK, Okello E, et al. Benzathine penicillin adherence for secondary prophylaxis among patients affected with rheumatic heart disease attending Mulago Hospital. Cardiovasc J Afr. 2013;24(4):124-910.5830/cvja-2013-022</t>
  </si>
  <si>
    <t>Myint N, Aung NM, Win MS, et al. The clinical characteristics of adults with rheumatic heart disease in Yangon, Myanmar: An observational study. PLoS One. 2018;13(2):e019288010.1371/journal.pone.0192880</t>
  </si>
  <si>
    <t>Nelson HG. Observations on tonsillar carriers of hemolytic streptococci; the effect of tonsillectomy and the administration of penicillin on rheumatic and nonrheumatic fever patients. J Infect Dis. 1948;83(2):138-4610.1093/infdis/83.2.138</t>
  </si>
  <si>
    <t>Neuner JM, Hamel MB, Phillips RS, Bona K, Aronson MD. Diagnosis and management of adults with pharyngitis. A cost-effectiveness analysis. Ann Intern Med. 2003;139(2):113-2210.7326/0003-4819-139-2-200307150-00011</t>
  </si>
  <si>
    <t>Newman JE, Lennon DR, Wong-Toi W. Patients with rheumatic fever recurrences. N Z Med J. 1984;97(765):678-80</t>
  </si>
  <si>
    <t>Nishtar S, Faruqui AM, Mattu MA, Mohamud KB, Ahmed A. The National Action Plan for the Prevention and Control of Non-communicable Diseases and Health Promotion in Pakistan--Cardiovascular diseases. J Pak Med Assoc. 2004;54(12 Suppl 3):S14-25</t>
  </si>
  <si>
    <t>Ntaganda E, Rusingiza E, Rukundo G, et al. Postoperative Rheumatic Heart Disease Follow-Up: Creating a National Registry and First Results from Rwanda. Ann Glob Health. 2020;86(1):11510.5334/aogh.2719</t>
  </si>
  <si>
    <t>Ogunbi O, Fadahunsi HO, Ahmed I, et al. An epidemiological study of rheumatic fever and rheumatic heart disease in Lagos. J Epidemiol Community Health. 1978;32(1):68-7110.1136/jech.32.1.68</t>
  </si>
  <si>
    <t>Okello E, Longenecker CT, Beaton A, Kamya MR, Lwabi P. Rheumatic heart disease in Uganda: predictors of morbidity and mortality one year after presentation. BMC Cardiovasc Disord. 2017;17(1):2010.1186/s12872-016-0451-8</t>
  </si>
  <si>
    <t>Oran B, Tastekin A, Karaaslan S, et al. Prophylactic efficiency of 3-weekly benzathine penicillin G in rheumatic fever. Indian J Pediatr. 2000;67(3):163-710.1007/bf02723652</t>
  </si>
  <si>
    <t>Orsini A, Foiadelli T, Magistrali M, et al. A nationwide study on Sydenham's chorea: Clinical features, treatment and prognostic factors. Eur J Paediatr Neurol. 2022;36:1-610.1016/j.ejpn.2021.11.002</t>
  </si>
  <si>
    <t>Ortiz-Ortiz L, Zamacona G, Garmilla C, Arellano MT. Migration inhibition test in leukocytes from patients allergic to penicillin. J Immunol. 1974;113(3):993-7</t>
  </si>
  <si>
    <t>Owen CP, Huang WH. Antibiotic prophylaxis for dental procedures: is it necessary? Sadj. 2012;67(7):413-9</t>
  </si>
  <si>
    <t>Padmavati S. Present status of rheumatic fever and rheumatic heart disease in India. Indian Heart J. 1995;47(4):395-8</t>
  </si>
  <si>
    <t>Page-Sharp M, Coward J, Moore BR, et al. Penicillin Dried Blood Spot Assay for Use in Patients Receiving Intramuscular Benzathine Penicillin G and Other Penicillin Preparations To Prevent Rheumatic Fever. Antimicrob Agents Chemother. 2017;61(8)10.1128/aac.00252-17</t>
  </si>
  <si>
    <t>Paradise JL. Etiology and management of pharyngitis and pharyngotonsillitis in children: a current review. Ann Otol Rhinol Laryngol Suppl. 1992;155:51-710.1177/00034894921010s111</t>
  </si>
  <si>
    <t>Pauszek ME. Prophylaxis for recurrent cellulitis complicating venous and lymphatic insufficiency. Indiana Med. 1991;84(4):252-3</t>
  </si>
  <si>
    <t>Paz JA, Silva CA, Marques-Dias MJ. Randomized double-blind study with prednisone in Sydenham's chorea. Pediatr Neurol. 2006;34(4):264-910.1016/j.pediatrneurol.2005.08.028</t>
  </si>
  <si>
    <t>Peebles TC. Identification and treatment of group A beta-hemolytic streptococcal infections. Role of the pediatrician and the nurse-practitioner. Pediatr Clin North Am. 1971;18(1):145-5810.1016/s0031-3955(16)32528-7</t>
  </si>
  <si>
    <t>Pellegrino R, Timitilli E, Verga MC, et al. Acute pharyngitis in children and adults: descriptive comparison of current recommendations from national and international guidelines and future perspectives. Eur J Pediatr. 2023;182(12):5259-7310.1007/s00431-023-05211-w</t>
  </si>
  <si>
    <t>Peter G. Streptococcal pharyngitis: current therapy and criteria for evaluation of new agents. Clin Infect Dis. 1992;14 Suppl 2:S218-23; discussion S31-210.1093/clinids/14.supplement_2.s218</t>
  </si>
  <si>
    <t>Pichichero ME. Group A beta-hemolytic streptococcal infections. Pediatr Rev. 1998;19(9):291-30210.1542/pir.19-9-291</t>
  </si>
  <si>
    <t>Pichichero ME, McLinn SE, Gooch WM, 3rd, et al. Ceftibuten vs. penicillin V in group A beta-hemolytic streptococcal pharyngitis. Members of the Ceftibuten Pharyngitis International Study Group. Pediatr Infect Dis J. 1995;14(7 Suppl):S102-710.1097/00006454-199507001-00006</t>
  </si>
  <si>
    <t>Portier H, Chavanet P, Gouyon JB, Guetat F. Five day treatment of pharyngotonsillitis with cefpodoxime proxetil. J Antimicrob Chemother. 1990;26 Suppl E:79-8510.1093/jac/26.suppl_e.79</t>
  </si>
  <si>
    <t>Prendergast EA, Perkins S, Engel ME, et al. Participation in research improves overall patient management: insights from the Global Rheumatic Heart Disease registry (REMEDY). Cardiovasc J Afr. 2018;29(2):98-10510.5830/cvja-2017-054</t>
  </si>
  <si>
    <t>Providencia R, Aali G, Zhu F, et al. Penicillin Allergy Testing and Delabeling for Patients Who Are Prescribed Penicillin: A Systematic Review for a World Health Organization Guideline. Clin Rev Allergy Immunol. 2024;66(2):223-4010.1007/s12016-024-08988-2</t>
  </si>
  <si>
    <t>Purchas SH, Wabitsch KR, Taikato MR, Miles M. Rheumatic fever and rheumatic heart disease at the Rotorua Hospital 1971-1982. N Z Med J. 1984;97(765):675-8</t>
  </si>
  <si>
    <t>Quinn RW. Comprehensive review of morbidity and mortality trends for rheumatic fever, streptococcal disease, and scarlet fever: the decline of rheumatic fever. Rev Infect Dis. 1989;11(6):928-5310.1093/clinids/11.6.928</t>
  </si>
  <si>
    <t>Ralph AP, de Dassel JL, Kirby A, et al. Improving Delivery of Secondary Prophylaxis for Rheumatic Heart Disease in a High-Burden Setting: Outcome of a Stepped-Wedge, Community, Randomized Trial. J Am Heart Assoc. 2018;7(14)10.1161/jaha.118.009308</t>
  </si>
  <si>
    <t>Ralph AP, Fittock M, Schultz R, et al. Improvement in rheumatic fever and rheumatic heart disease management and prevention using a health centre-based continuous quality improvement approach. BMC Health Serv Res. 2013;13:52510.1186/1472-6963-13-525</t>
  </si>
  <si>
    <t>Ralph AP, Read C, Johnston V, et al. Improving delivery of secondary prophylaxis for rheumatic heart disease in remote Indigenous communities: study protocol for a stepped-wedge randomised trial. Trials. 2016;17:5110.1186/s13063-016-1166-y</t>
  </si>
  <si>
    <t>Rao PS. Prevention of heart disease in infants and children. Curr Probl Pediatr. 1977;7(7):CO1,3-4810.1016/S0045-9380(77)80012-1</t>
  </si>
  <si>
    <t>Ravisha MS, Tullu MS, Kamat JR. Rheumatic fever and rheumatic heart disease: clinical profile of 550 cases in India. Arch Med Res. 2003;34(5):382-710.1016/s0188-4409(03)00072-9</t>
  </si>
  <si>
    <t>Read C, Mitchell AG, de Dassel JL, et al. Qualitative Evaluation of a Complex Intervention to Improve Rheumatic Heart Disease Secondary Prophylaxis. J Am Heart Assoc. 2018;7(14)10.1161/jaha.118.009376</t>
  </si>
  <si>
    <t>Regmi PR, Dhungel M, Kafle R. Secondary Prevention of Rheumatic Heart Disease in Nepal: Are We Going Backward? JNMA J Nepal Med Assoc. 2022;60(253):832-510.31729/jnma.7861</t>
  </si>
  <si>
    <t>Regoli M, Chiappini E, Bonsignori F, Galli L, de Martino M. Update on the management of acute pharyngitis in children. Ital J Pediatr. 2011;37:1010.1186/1824-7288-37-10</t>
  </si>
  <si>
    <t>Remenyi B, Carapetis J, Wyber R, Taubert K, Mayosi BM. Position statement of the World Heart Federation on the prevention and control of rheumatic heart disease. Nat Rev Cardiol. 2013;10(5):284-9210.1038/nrcardio.2013.34</t>
  </si>
  <si>
    <t>Rémond MG, Coyle ME, Mills JE, Maguire GP. Approaches to Improving Adherence to Secondary Prophylaxis for Rheumatic Fever and Rheumatic Heart Disease: A Literature Review with a Global Perspective. Cardiol Rev. 2016;24(2):94-810.1097/crd.0000000000000065</t>
  </si>
  <si>
    <t>Rémond MG, Severin KL, Hodder Y, et al. Variability in disease burden and management of rheumatic fever and rheumatic heart disease in two regions of tropical Australia. Intern Med J. 2013;43(4):386-9310.1111/j.1445-5994.2012.02838.x</t>
  </si>
  <si>
    <t>Rémond MG, Wheaton GR, Walsh WF, Prior DL, Maguire GP. Acute rheumatic fever and rheumatic heart disease--priorities in prevention, diagnosis and management. A report of the CSANZ Indigenous Cardiovascular Health Conference, Alice Springs 2011. Heart Lung Circ. 2012;21(10):632-810.1016/j.hlc.2012.05.006</t>
  </si>
  <si>
    <t>Rémond MGW, Wheaton GR, Walsh WF, Prior DL, Maguire GP. Acute Rheumatic Fever and Rheumatic Heart Disease-Priorities in Prevention, Diagnosis and Management. A Report of the CSANZ Indigenous Cardiovascular Health Conference, Alice Springs 2011. Heart Lung Circul. 2012;21(10):632-810.1016/j.hlc.2012.05.006</t>
  </si>
  <si>
    <t>Ribeiro MC, Markman Filho B, Santos CC, Mello CP. Clinical and functional characterisation of rheumatic mitral regurgitation in children and adolescents including the brain natriuretic peptide. Cardiol Young. 2010;20(1):66-7210.1017/s1047951109990941</t>
  </si>
  <si>
    <t>Rizvi SF, Kundi A, Naveed A, Faiz A, Samad A. Natural history of rheumatic heart disease, a 12 years observational study "penicillin bites the muscle but heals the heart". J Ayub Med Coll Abbottabad. 2014;26(3):301-3</t>
  </si>
  <si>
    <t>Robertson KA, Volmink JA, Mayosi BM. Antibiotics for the primary prevention of acute rheumatic fever: a meta-analysis. BMC Cardiovasc Disord. 2005;5(1):1110.1186/1471-2261-5-11</t>
  </si>
  <si>
    <t>Rullan E, Sigal LH. Rheumatic fever. Curr Rheumatol Rep. 2001;3(5):445-5210.1007/s11926-996-0016-4</t>
  </si>
  <si>
    <t>Russell K, Nicholson R, Naidu R. Reducing the pain of intramuscular benzathine penicillin injections in the rheumatic fever population of Counties Manukau District Health Board. J Paediatr Child Health. 2014;50(2):112-710.1111/jpc.12400</t>
  </si>
  <si>
    <t>Sadowsky D, Kunzel C. Clinician compliance and the prevention of bacterial endocarditis. J Am Dent Assoc. 1984;109(3):425-810.14219/jada.archive.1984.0402</t>
  </si>
  <si>
    <t>Sanyahumbi A, Ali S, Benjamin IJ, et al. Penicillin Reactions in Patients With Severe Rheumatic Heart Disease: A Presidential Advisory From the American Heart Association. J Am Heart Assoc. 2022;11(5):e02451710.1161/jaha.121.024517</t>
  </si>
  <si>
    <t>Sanyahumbi A, Chiromo P, Chiume M. Education: The prevention of acute rheumatic fever and rheumatic heart disease in Malawi. Malawi Med J. 2019;31(3):221-210.4314/mmj.v31i3.9</t>
  </si>
  <si>
    <t>Sanyal SK, Berry AM, Duggal S, Hooja V, Ghosh S. Sequelae of the initial attack of acute rheumatic fever in children from north India. A prospective 5-year follow-up study. Circulation. 1982;65(2):375-910.1161/01.cir.65.2.375</t>
  </si>
  <si>
    <t>Saxena A. Treatment of rheumatic carditis. Indian J Pediatr. 2002;69(6):513-610.1007/bf02722655</t>
  </si>
  <si>
    <t>Saxena A. Evaluation of Acquired Valvular Heart Disease by the Pediatrician: When to Follow, When to Refer for Intervention? Part II. Indian J Pediatr. 2015;82(11):1042-910.1007/s12098-015-1804-5</t>
  </si>
  <si>
    <t>Saxena A, Kumar RK, Gera RP, et al. Consensus guidelines on pediatric acute rheumatic fever and rheumatic heart disease. Indian Pediatr. 2008;45(7):565-73</t>
  </si>
  <si>
    <t>Scaglione F, Demartini G, Arcidiacono MM, Pintucci JP. Optimum treatment of streptococcal pharyngitis. Drugs. 1997;53(1):86-9710.2165/00003495-199753010-00006</t>
  </si>
  <si>
    <t>Scheel A, Beaton A, Okello E, et al. The impact of a peer support group for children with rheumatic heart disease in Uganda. Patient Educ Couns. 2018;101(1):119-2310.1016/j.pec.2017.07.006</t>
  </si>
  <si>
    <t>Schnurr LP, Ball AP, Geddes AM, Gray J, McGhie D. Bacterial endocarditis in England in the 1970's: a review of 70 patients. Q J Med. 1977;46(184):499-512</t>
  </si>
  <si>
    <t>Scholz H. Streptococcal-A tonsillopharyngitis: a 5-day course of cefuroxime axetil versus a 10-day course of penicillin V. results depending on the children's age. Chemotherapy. 2004;50(1):51-410.1159/000077286</t>
  </si>
  <si>
    <t>Schrock CG. Clarithromycin vs penicillin in the treatment of streptococcal pharyngitis. J Fam Pract. 1992;35(6):622-6</t>
  </si>
  <si>
    <t>Schubart AF, Rothschild HJ, Schroeder WC, Ewald RW, Tuerk JD. EFFECT OF PENICILLIN TREATMENT ON SERUM COMPLEMENT LEVELS IN ACUTE RHEUMATIC FEVER. Ann Rheum Dis. 1963;22(5):319-2610.1136/ard.22.5.319</t>
  </si>
  <si>
    <t>Schwartz RH, Wientzen RL, Jr., Pedreira F, et al. Penicillin V for group A streptococcal pharyngotonsillitis. A randomized trial of seven vs ten days' therapy. Jama. 1981;246(16):1790-510.1001/jama.246.16.1790</t>
  </si>
  <si>
    <t>Seckeler MD, Hoke TR, Gurka MJ, Barton LL. No demonstrable effect of benzathine penicillin on recurrence of rheumatic Fever in pacific island population. Pediatr Cardiol. 2010;31(6):849-5210.1007/s00246-010-9718-5</t>
  </si>
  <si>
    <t>Shah B, Sharma M, Kumar R, et al. Rheumatic heart disease: progress and challenges in India. Indian J Pediatr. 2013;80 Suppl 1:S77-8610.1007/s12098-012-0853-2</t>
  </si>
  <si>
    <t>Shet A, Kaplan E. Addressing the burden of group A streptococcal disease in India. Indian J Pediatr. 2004;71(1):41-810.1007/bf02725655</t>
  </si>
  <si>
    <t>Shimanda PP, Shumba TW, Brunström M, et al. Preventive Interventions to Reduce the Burden of Rheumatic Heart Disease in Populations at Risk: A Systematic Review. J Am Heart Assoc. 2024;13(5):e03244210.1161/jaha.123.032442</t>
  </si>
  <si>
    <t>Singh PI, Carapetis JR, Buadromo EM, Samberkar PN, Steer AC. The high burden of rheumatic heart disease found on autopsy in Fiji. Cardiol Young. 2008;18(1):62-910.1017/s1047951107001734</t>
  </si>
  <si>
    <t>Siriett V, Crengle S, Lennon D, Stonehouse M, Cramp G. The epidemiology of rheumatic fever in the Tairawhiti/Gisborne region of New Zealand: 1997-2009. N Z Med J. 2012;125(1365):8-15</t>
  </si>
  <si>
    <t>Smith M, Bywaters EG. Effect of tetracycline on the duration of a raised antistreptolysin-o titre in rheumatic fever. Ann Rheum Dis. 1966;25(4):332-310.1136/ard.25.4.332</t>
  </si>
  <si>
    <t>Smith MT, Lester-Smith D, Zurynski Y, et al. Persistence of acute rheumatic fever in a tertiary children's hospital. J Paediatr Child Health. 2011;47(4):198-20310.1111/j.1440-1754.2010.01935.x</t>
  </si>
  <si>
    <t>Smith WM. An appraisal of rheumatic valvular disease in Western Samoa. Aust N Z J Med. 1979;9(5):560-510.1111/j.1445-5994.1979.tb03395.x</t>
  </si>
  <si>
    <t>Soller T, Roberts KV, Middleton BF, Ralph AP. Sydenham chorea in the top end of Australia's Northern Territory: A 20-year retrospective case series. J Paediatr Child Health. 2023;59(11):1210-610.1111/jpc.16481</t>
  </si>
  <si>
    <t>Soman R, Gupta N, Chaudhari P, et al. Implications for Diagnosis and Treatment of Infective Endocarditis: Eight year Experience of an Infectious Disease Team in a Private Tertiary Care Centre. J Assoc Physicians India. 2018;66(4):22-5</t>
  </si>
  <si>
    <t>Spencer RC. Invasive streptococci. Eur J Clin Microbiol Infect Dis. 1995;14 Suppl 1:S26-32</t>
  </si>
  <si>
    <t>Spinetto H, Lennon D, Horsburgh M. Rheumatic fever recurrence prevention: a nurse-led programme of 28-day penicillin in an area of high endemnicity. J Paediatr Child Health. 2011;47(4):228-3410.1111/j.1440-1754.2010.01942.x</t>
  </si>
  <si>
    <t>Spitzer TQ, Harris BA. Penicillin V therapy for streptococcal pharyngitis: comparison of dosage schedules. South Med J. 1977;70(1):41-210.1097/00007611-197701000-00019</t>
  </si>
  <si>
    <t>Srámek J, Kopecká B, Bosmanský K, Riegel J, Peychl L. Rheumatic fever situation in Czechoslovakia with special reference to long-term prognosis for rheumatic carditis. J Hyg Epidemiol Microbiol Immunol. 1981;25(4):449-64</t>
  </si>
  <si>
    <t>Srivastav RK, Ahsan F, Mahmood T. Rheumatic fever: An update. Int J Pharmcy Pharm Sci. 2012;4(SUPPL. 4):58-66</t>
  </si>
  <si>
    <t>Steer AC, Carapetis JR. Acute rheumatic fever and rheumatic heart disease in indigenous populations. Pediatr Clin North Am. 2009;56(6):1401-1910.1016/j.pcl.2009.09.011</t>
  </si>
  <si>
    <t>Stein E, Pulle J, Zimmerman M, et al. Previous Traditional Medicine Use for Sore Throat among Children Evaluated for Rheumatic Fever in Northern Uganda. Am J Trop Med Hyg. 2020;104(3):842-710.4269/ajtmh.20-0288</t>
  </si>
  <si>
    <t>Steinhoff MC, Abd el Khalek MK, Khallaf N, et al. Effectiveness of clinical guidelines for the presumptive treatment of streptococcal pharyngitis in Egyptian children. Lancet. 1997;350(9082):918-2110.1016/s0140-6736(97)03317-5</t>
  </si>
  <si>
    <t>Stewart T, McDonald R, Currie B. Acute rheumatic fever: adherence to secondary prophylaxis and follow up of Indigenous patients in the Katherine region of the Northern Territory. Aust J Rural Health. 2007;15(4):234-4010.1111/j.1440-1584.2007.00896.x</t>
  </si>
  <si>
    <t>Strannegård IL, Majeed HA, Ahlstedt S. Antibodies to penicillin in children receiving long-term secondary prophylaxis for rheumatic fever. Allergy. 1987;42(7):502-610.1111/j.1398-9995.1987.tb00372.x</t>
  </si>
  <si>
    <t>Tandon R. Preventing rheumatic fever: M-protein based vaccine. Indian Heart J. 2014;66(1):64-710.1016/j.ihj.2013.12.017</t>
  </si>
  <si>
    <t>Tantchou Tchoumi JC, Ambassa JC, Butera G. Children with post-rheumatic valvulopathies in natural history: five years follow-up in the cardiac centre, St. Elizabeth Catholic General hospital Shisong (Cameroon). Bull Soc Pathol Exot. 2016;109(5):340-410.1007/s13149-016-0512-3</t>
  </si>
  <si>
    <t>Tanz RR, Shulman ST. Streptococcal pharyngitis. What's new. Postgrad Med. 1988;84(1):203-6, 11-410.1080/00325481.1988.11700348</t>
  </si>
  <si>
    <t>Tarlow MJ. Macrolides in the management of streptococcal pharyngitis/tonsillitis. Pediatr Infect Dis J. 1997;16(4):444-810.1097/00006454-199704000-00028</t>
  </si>
  <si>
    <t>Terreri MT, Roja SC, Len CA, et al. Sydenham's chorea--clinical and evolutive characteristics. Sao Paulo Med J. 2002;120(1):16-910.1590/s1516-31802002000100005</t>
  </si>
  <si>
    <t>Thakur JS, Negi PC, Ahluwalia SK, Vaidya NK. Epidemiological survey of rheumatic heart disease among school children in the Shimla Hills of northern India: prevalence and risk factors. J Epidemiol Community Health. 1996;50(1):62-710.1136/jech.50.1.62</t>
  </si>
  <si>
    <t>Tinley C, Van Zyl L, Grötte R. Poststreptococcal syndrome uveitis in South African children. Br J Ophthalmol. 2012;96(1):87-910.1136/bjo.2010.199315</t>
  </si>
  <si>
    <t>Tompkins RK, Burnes DC, Cable WE. An analysis of the cost-effectiveness of pharyngitis management and acute rheumatic fever prevention. Ann Intern Med. 1977;86(4):481-9210.7326/0003-4819-86-4-481</t>
  </si>
  <si>
    <t>Torres J, de Oliveira S, de Almeida R, et al. Acute rheumatic fever associated with Henoch-Schonlein purpura. Case report and review of the literature. Acta Reumatol Port. 2007;32(4):377-80</t>
  </si>
  <si>
    <t>Tsevat J, Kotagal UR. Management of sore throats in children: a cost-effectiveness analysis. Arch Pediatr Adolesc Med. 1999;153(7):681-810.1001/archpedi.153.7.681</t>
  </si>
  <si>
    <t>van Driel ML, de Sutter AI, Habraken H, Thorning S, Christiaens T. Different antibiotic treatments for group A streptococcal pharyngitis. Cochrane Database Syst Rev. 2016;2016(9)10.1002/14651858.CD004406.pub4</t>
  </si>
  <si>
    <t>Van Driel ML, De Sutter AI, Keber N, Habraken H, Christiaens T. Cochrane Review: Different antibiotic treatments for group A streptococcal pharyngitis. Evid Based Child Health. 2012;7(1):16-8110.1002/ebch.1805</t>
  </si>
  <si>
    <t>van Driel ML, De Sutter AI, Keber N, Habraken H, Christiaens T. Different antibiotic treatments for group A streptococcal pharyngitis. Cochrane Database Syst Rev. 2013(4):Cd00440610.1002/14651858.CD004406.pub3</t>
  </si>
  <si>
    <t>van Driel ML, De Sutter AI, Thorning S, Christiaens T. Different antibiotic treatments for group A streptococcal pharyngitis. Cochrane Database Syst Rev. 2021;3(3):Cd00440610.1002/14651858.CD004406.pub5</t>
  </si>
  <si>
    <t>van Toorn R, Weyers HH, Schoeman JF. Distinguishing PANDAS from Sydenham's chorea: case report and review of the literature. Eur J Paediatr Neurol. 2004;8(4):211-610.1016/j.ejpn.2004.03.005</t>
  </si>
  <si>
    <t>Voleti S, Okello E, Murali M, et al. The personal and clinical impact of screen-detected maternal rheumatic heart disease in Uganda: a prospective follow up study. BMC Pregnancy Childbirth. 2020;20(1):61110.1186/s12884-020-03189-z</t>
  </si>
  <si>
    <t>Vrandecic M, Gontijo Filho B, Fantini F, et al. Use of bovine pericardial tissue for aortic valve and aortic root replacement: long-term results. J Heart Valve Dis. 1998;7(2):195-201</t>
  </si>
  <si>
    <t>Walker KG, Lawrenson J, Wilmshurst JM. Neuropsychiatric movement disorders following streptococcal infection. Dev Med Child Neurol. 2005;47(11):771-510.1017/s0012162205001611</t>
  </si>
  <si>
    <t>Walsh L, Innes-Smith S, Wright J, et al. School-based Streptococcal A Sore-throat Treatment Programs and Acute Rheumatic Fever Amongst Indigenous Māori: A Retrospective Cohort Study. Pediatr Infect Dis J. 2020;39(11):995-100110.1097/inf.0000000000002770</t>
  </si>
  <si>
    <t>Wang CY, Wang HC, Li JM, et al. Invasive infections of Aggregatibacter (Actinobacillus) actinomycetemcomitans. J Microbiol Immunol Infect. 2010;43(6):491-710.1016/s1684-1182(10)60076-x</t>
  </si>
  <si>
    <t>Ward OC. Rheumatic fever in Ireland: the role of Dr Monica Lea Wilson (1889-1971). J Med Biogr. 2013;21(1):12-810.1258/jmb.2011.011018</t>
  </si>
  <si>
    <t>Watkins D, Lubinga SJ, Mayosi B, Babigumira JB. A Cost-Effectiveness Tool to Guide the Prioritization of Interventions for Rheumatic Fever and Rheumatic Heart Disease Control in African Nations. PLoS Negl Trop Dis. 2016;10(8):e000486010.1371/journal.pntd.0004860</t>
  </si>
  <si>
    <t>Watkins D, Zuhlke L, Engel M, et al. Seven key actions to eradicate rheumatic heart disease in Africa: the Addis Ababa communiqué. Cardiovasc J Afr. 2016;27(3):184-710.5830/cvja-2015-090</t>
  </si>
  <si>
    <t>Webb KH. Does culture confirmation of high-sensitivity rapid streptococcal tests make sense? A medical decision analysis. Pediatrics. 1998;101(2):E210.1542/peds.101.2.e2</t>
  </si>
  <si>
    <t>Webb R, Wheeler M, Peat B, et al. Aotearoa New Zealand clinicians respond to the 2022 American Heart Association Presidential Advisory Statement regarding penicillin reactions in people with severe rheumatic heart disease. N Z Med J. 2023;136(1586):9-11</t>
  </si>
  <si>
    <t>Webb R, Wilson N. Rheumatic fever in New Zealand. J Paediatr Child Health. 2013;49(3):179-8410.1111/j.1440-1754.2011.02218.x</t>
  </si>
  <si>
    <t>Weber DJ, Rutala WA, Denny FW, Jr. Management of healthcare workers with pharyngitis or suspected streptococcal infections. Infect Control Hosp Epidemiol. 1996;17(11):753-6110.1086/647223</t>
  </si>
  <si>
    <t>Weld HG, Sandham HJ. Effect of long-term therapies with penicillin and sulfadiazine on Streptococcus mutans and lactobaccilli in dental plaque. Antimicrob Agents Chemother. 1976;10(2):200-410.1128/aac.10.2.200</t>
  </si>
  <si>
    <t>White H, Walsh W, Brown A, et al. Rheumatic heart disease in indigenous populations. Heart Lung Circ. 2010;19(5-6):273-8110.1016/j.hlc.2010.02.019</t>
  </si>
  <si>
    <t>Wilson N. Rheumatic heart disease in indigenous populations--New Zealand experience. Heart Lung Circ. 2010;19(5-6):282-810.1016/j.hlc.2010.02.021</t>
  </si>
  <si>
    <t>Wilson N. Secondary prophylaxis for rheumatic fever: simple concepts, difficult delivery. World J Pediatr Congenit Heart Surg. 2013;4(4):380-410.1177/2150135113497240</t>
  </si>
  <si>
    <t>Wilson WR. Tetracyclines, chloramphenicol, erythromycin, and clindamycin. Mayo Clin Proc. 1977;52(10):635-40</t>
  </si>
  <si>
    <t>Wilson WR, Cockerill FR, 3rd. Tetracyclines, chloramphenicol, erythromycin, and clindamycin. Mayo Clin Proc. 1983;58(2):92-8</t>
  </si>
  <si>
    <t>Woldu B, Bloomfield GS. Rheumatic Heart Disease in the Twenty-First Century. Curr Cardiol Rep. 2016;18(10):9610.1007/s11886-016-0773-2</t>
  </si>
  <si>
    <t>Wong L, Wong A, Maher L, et al. Co-design of youth appropriate services for young people with rheumatic fever/rheumatic heart disease in Counties Manukau District. N Z Med J. 2023;136(1585):63-73</t>
  </si>
  <si>
    <t>Wyber R, Boyd BJ, Colquhoun S, et al. Preliminary consultation on preferred product characteristics of benzathine penicillin G for secondary prophylaxis of rheumatic fever. Drug Deliv Transl Res. 2016;6(5):572-810.1007/s13346-016-0313-z</t>
  </si>
  <si>
    <t>Yadav DK, Anand P, Bhutia E. Failure of secondary prophylaxis with erythromycin in rheumatic heart disease. Indian Pediatr. 2013;50(11):1058-910.1007/s13312-013-0267-x</t>
  </si>
  <si>
    <t>Zachariah JP, Samnaliev M. Echo-based screening of rheumatic heart disease in children: a cost-effectiveness Markov model. J Med Econ. 2015;18(6):410-910.3111/13696998.2015.1006366</t>
  </si>
  <si>
    <t>Zahari N, Yeoh SL, Muniandy SR, Mat Bah MN. Pediatric Rheumatic Heart Disease in a Middle-Income Country: A Population-Based Study. J Trop Pediatr. 2022;68(1)10.1093/tropej/fmac005</t>
  </si>
  <si>
    <t>No</t>
  </si>
  <si>
    <t>NELSON HG.</t>
  </si>
  <si>
    <r>
      <rPr>
        <b/>
        <sz val="14"/>
        <color theme="1"/>
        <rFont val="Times New Roman"/>
        <family val="1"/>
      </rPr>
      <t>Reason for ex</t>
    </r>
    <r>
      <rPr>
        <b/>
        <sz val="14"/>
        <color theme="1"/>
        <rFont val="Times New Roman"/>
        <family val="1"/>
      </rPr>
      <t>clusion</t>
    </r>
  </si>
  <si>
    <t>Zühlke LJ, Karthikeyan G. Primary prevention for rheumatic fever: Progress, obstacles, and opportunities. Glob Heart. 2013;8(3):221-610.1016/j.gheart.2013.08.005</t>
  </si>
  <si>
    <t>Prospective study but anaphylaxis to BPG is included as case report (no dinominator)</t>
  </si>
  <si>
    <t>STOLLERMAN GH, RUSOFF JH, HIRSCHFELD I.</t>
  </si>
  <si>
    <t>Prophylaxis against group A streptococci in rheumatic fever; the use of single monthly injections of benzathine penicillin G</t>
  </si>
  <si>
    <t>1955;252(19):787-92</t>
  </si>
  <si>
    <t>http://doi.org/10.1056/NEJM195505122521901</t>
  </si>
  <si>
    <t>Date of date Extraction</t>
  </si>
  <si>
    <t>Eligibility to be included</t>
  </si>
  <si>
    <t>July 20, 2024</t>
  </si>
  <si>
    <t>July 22, 2024</t>
  </si>
  <si>
    <t>July 23, 2024</t>
  </si>
  <si>
    <t>July31, 2024</t>
  </si>
  <si>
    <t>August 4, 2024</t>
  </si>
  <si>
    <t>August 5, 2024</t>
  </si>
  <si>
    <t>August 7, 2024</t>
  </si>
  <si>
    <t>January 27, 2025</t>
  </si>
  <si>
    <t>Eligible</t>
  </si>
  <si>
    <t>Data extractors</t>
  </si>
  <si>
    <t>EMB &amp; KAA</t>
  </si>
  <si>
    <t>Confusing presentation with no outcome of interest</t>
  </si>
  <si>
    <t>Circulation</t>
  </si>
  <si>
    <t>MMWR Morb Mortal Wkly Rep</t>
  </si>
  <si>
    <t>Hsu, I.Evans, J. M.Untoward reactions to benzathine penicillin G in a study of rheumatic-fever prophylaxis in adults. N Engl J Med</t>
  </si>
  <si>
    <t>Kaplan EL. Benzathine penicillin G: a documentably important antibiotic in need of a tune-up? Pediatr Infect Dis J</t>
  </si>
  <si>
    <t>Marantelli S, Hand R, Carapetis J. Severe adverse events following benzathine penicillin G injection for rheumatic heart disease prophylaxis: cardiac compromise more likely than anaphylaxis. Heart Asia. 2019;11(2):e011191</t>
  </si>
  <si>
    <t>Steigmann F, Suker FR. Fatal reactions to benzathine penicillin G. Report of three cases and discussion of contributory factors. JAMA. 1962;179:288-90</t>
  </si>
  <si>
    <t>Kalani, Piyush N; Makwana, Harsha D; Patel, Kamlesh P. A Fatal Anaphylactic Reaction Followed by Inj. Benzathine Penicillin: A Case Report. Indian Journal of Forensic Medicine &amp; Toxicology. 2016;10(2):193-196</t>
  </si>
  <si>
    <t>Bhat P, Shivashankarappa AB, Krishnappa RB, Nanjappa MC. Safety and concerns of secondary prophylaxis for rheumatic heart disease with benzathine penicillin: a tertiary care cardiac centre experience. 2021;10(4):129-32</t>
  </si>
  <si>
    <t>Regmi P, Upadhyaya A. Allergic reaction to long–term benzathine penicillin injection for secondary prevention of acute rheumatic fever and recommendations for skin testing. 2011;8(1):16-8</t>
  </si>
  <si>
    <t>Berkovitch M, Ashkenazi-Hoffnung L, Youngster I. Fatal and Near-Fatal Non-allergic Reactions in Patients with Underlying Cardiac Disease Receiving Benzathine Penicillin G in Israel and Switzerland. Front Pharmacol. 2017;8:843</t>
  </si>
  <si>
    <t>World Health Organization.Expert Consultation. Rheumatic fever and rheumatic heart disease: report of a WHO Expert Consultation, Geneva, 29 October —1 November 2001. WHO Technical Report Series; 923. Geneva: World Health Organization; 2004.. Available from: https://iris.who.int/handle/10665/42898. Accessed on 20 Sep, 2024.</t>
  </si>
  <si>
    <t>Included or excluded</t>
  </si>
  <si>
    <t xml:space="preserve">Excluded </t>
  </si>
  <si>
    <t>Reason, if excluded</t>
  </si>
  <si>
    <t>Excluded</t>
  </si>
  <si>
    <t>Included</t>
  </si>
  <si>
    <t xml:space="preserve">Ali S, Karadawi N, Elhassan NB, Ahmed AAM, Boctor M, Awadalla H, et al. Patterns, outcomes and trends in hospital visits of un-operated and operated children with rheumatic heart disease in Sudan. Cardiovasc Diagn Ther. 2019;9(2):165. </t>
  </si>
  <si>
    <t>Duplicate report</t>
  </si>
  <si>
    <t>Sani UM, Ahmed H, Jiya NM. Pattern of acquired heart diseases among children seen in Sokoto, North-Western Nigeria.Niger J Clin Pract.2015;18(6):718-25.</t>
  </si>
  <si>
    <t>Sergent JS. Acute rheumatic fever. Trans Am Clin Climatol Assoc. 1992;104:15-23</t>
  </si>
  <si>
    <t>Case report</t>
  </si>
  <si>
    <t>Confusing presentation with or without outcome of interest</t>
  </si>
  <si>
    <t>Stollenman GH, RusoffJH, Hirschfeld I. Prophylaxis against group A streptococci in rheumatic fever; the use of single monthly injections of benzathine penicillin G. N ENG J Med J1955;252(19):787-92</t>
  </si>
  <si>
    <t>Markowitz M. Allergic reactions to long-term benzathine penicillin prophylaxis for rheumatic-fever. Lancet. 1991;337(8753):1308-10</t>
  </si>
  <si>
    <t>Lagos R, Topelberg S, Herrera P, et al. Benzathine penicillin-g and miocamicin in the treatment of streptococcal pharyngitis - a controlled therapeutic trial. Rev Medica Chile. 1993;121(11):1274-9</t>
  </si>
  <si>
    <t>Handelman SL, Hawes RR. The effect of long-term antibiotic therapy on the antibiotic resistance of the salivary flora. J Oral Ther Pharmacol. 1964;1:23-44</t>
  </si>
  <si>
    <t>Gray GC, Escamilla J, Hyams KC, et al. Hyperendemic streptococcus-pyogenes infection despite prophylaxis with penicillin-g benzathine. New Engl J Med. 1991;325(2):92-710.1056/nejm199107113250204</t>
  </si>
  <si>
    <t>Foltz EL, Roberts E, Steers E, Milliken MA, Norris RF. The effect of penicillin prophylaxis on the colonization of the nasopharynges of rheumatic fever patients by staphylococci. Am J Med Sci. 1963;246:683-9010.1097/00000441-196312000-00006</t>
  </si>
  <si>
    <t>Czoniczer G, Amezcua F, Pelargonio S, Massell BF. Therapy of severe rheumatic carditis. Comparison of adrenocortical steroids and aspirin. Circulation. 1964;29:813-910.1161/01.cir.29.6.813</t>
  </si>
  <si>
    <t>Title and abstract screening</t>
  </si>
  <si>
    <t>title and abstract screening</t>
  </si>
  <si>
    <t>List of literatures for title and abstract screening after duplicate removal from Pubmed, Scopus, Web of science and extended reference search from Google scholar with reasons for exclusion</t>
  </si>
  <si>
    <t>NA</t>
  </si>
  <si>
    <t>NA: Not applic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9">
    <font>
      <sz val="11"/>
      <color theme="1"/>
      <name val="Calibri"/>
      <charset val="13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4"/>
      <color theme="1"/>
      <name val="Times New Roman"/>
      <family val="1"/>
    </font>
    <font>
      <u/>
      <sz val="11"/>
      <color rgb="FF0000FF"/>
      <name val="Calibri"/>
      <family val="2"/>
      <scheme val="minor"/>
    </font>
    <font>
      <sz val="12"/>
      <color theme="1"/>
      <name val="Times New Roman"/>
      <family val="1"/>
    </font>
    <font>
      <sz val="12"/>
      <name val="Times New Roman"/>
      <family val="1"/>
    </font>
    <font>
      <u/>
      <sz val="11"/>
      <color rgb="FF0000FF"/>
      <name val="Calibri"/>
      <family val="2"/>
      <scheme val="minor"/>
    </font>
    <font>
      <sz val="12"/>
      <color theme="1"/>
      <name val="Times New Roman"/>
      <family val="1"/>
    </font>
    <font>
      <sz val="12"/>
      <name val="Times New Roman"/>
      <family val="1"/>
    </font>
    <font>
      <b/>
      <sz val="11"/>
      <color theme="1"/>
      <name val="Calibri"/>
      <family val="2"/>
      <scheme val="minor"/>
    </font>
    <font>
      <b/>
      <sz val="12"/>
      <color theme="1"/>
      <name val="Calibri"/>
      <family val="2"/>
      <scheme val="minor"/>
    </font>
    <font>
      <b/>
      <sz val="14"/>
      <color theme="1"/>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alignment vertical="center"/>
    </xf>
    <xf numFmtId="0" fontId="10" fillId="0" borderId="0" applyNumberFormat="0" applyFill="0" applyBorder="0" applyAlignment="0" applyProtection="0">
      <alignment vertical="center"/>
    </xf>
  </cellStyleXfs>
  <cellXfs count="37">
    <xf numFmtId="0" fontId="0" fillId="0" borderId="0" xfId="0">
      <alignment vertical="center"/>
    </xf>
    <xf numFmtId="0" fontId="9" fillId="0" borderId="0" xfId="0" applyFont="1" applyAlignment="1"/>
    <xf numFmtId="0" fontId="9" fillId="0" borderId="0" xfId="0" applyFont="1" applyAlignment="1">
      <alignment horizontal="center" vertical="center"/>
    </xf>
    <xf numFmtId="0" fontId="9" fillId="0" borderId="0" xfId="0" applyFont="1" applyAlignment="1">
      <alignment horizontal="center"/>
    </xf>
    <xf numFmtId="0" fontId="9" fillId="0" borderId="0" xfId="0" applyFont="1" applyAlignment="1">
      <alignment horizontal="left" vertical="center"/>
    </xf>
    <xf numFmtId="0" fontId="9" fillId="0" borderId="0" xfId="0" applyFont="1" applyAlignment="1">
      <alignment horizontal="left"/>
    </xf>
    <xf numFmtId="0" fontId="11" fillId="0" borderId="0" xfId="0" applyFont="1" applyAlignment="1"/>
    <xf numFmtId="0" fontId="12" fillId="0" borderId="0" xfId="0" applyFont="1" applyAlignment="1"/>
    <xf numFmtId="0" fontId="11" fillId="0" borderId="0" xfId="0" applyFont="1" applyAlignment="1">
      <alignment horizontal="center" vertical="center"/>
    </xf>
    <xf numFmtId="0" fontId="11" fillId="0" borderId="0" xfId="0" applyFont="1" applyAlignment="1">
      <alignment horizontal="left" vertical="center"/>
    </xf>
    <xf numFmtId="0" fontId="10" fillId="0" borderId="0" xfId="1" applyAlignment="1"/>
    <xf numFmtId="0" fontId="11" fillId="0" borderId="0" xfId="0" applyFont="1" applyAlignment="1">
      <alignment horizontal="left"/>
    </xf>
    <xf numFmtId="0" fontId="12" fillId="0" borderId="0" xfId="0" applyFont="1" applyAlignment="1">
      <alignment horizontal="center" vertical="center"/>
    </xf>
    <xf numFmtId="0" fontId="8" fillId="0" borderId="0" xfId="0" applyFont="1">
      <alignment vertical="center"/>
    </xf>
    <xf numFmtId="0" fontId="10" fillId="0" borderId="0" xfId="1">
      <alignment vertical="center"/>
    </xf>
    <xf numFmtId="0" fontId="14" fillId="0" borderId="0" xfId="0" applyFont="1" applyAlignment="1">
      <alignment horizontal="left" vertical="center"/>
    </xf>
    <xf numFmtId="0" fontId="14" fillId="0" borderId="0" xfId="0" applyFont="1" applyAlignment="1">
      <alignment horizontal="center" vertical="center"/>
    </xf>
    <xf numFmtId="0" fontId="14" fillId="0" borderId="0" xfId="0" applyFont="1" applyAlignment="1"/>
    <xf numFmtId="0" fontId="13" fillId="0" borderId="0" xfId="1" applyFont="1" applyAlignment="1"/>
    <xf numFmtId="0" fontId="15" fillId="0" borderId="0" xfId="0" applyFont="1" applyAlignment="1">
      <alignment horizontal="left" vertical="center"/>
    </xf>
    <xf numFmtId="0" fontId="15" fillId="0" borderId="0" xfId="0" applyFont="1" applyAlignment="1">
      <alignment horizontal="center" vertical="center"/>
    </xf>
    <xf numFmtId="0" fontId="15" fillId="0" borderId="0" xfId="0" applyFont="1" applyAlignment="1"/>
    <xf numFmtId="0" fontId="8" fillId="0" borderId="0" xfId="0" applyFont="1" applyAlignment="1">
      <alignment vertical="center" wrapText="1"/>
    </xf>
    <xf numFmtId="0" fontId="7" fillId="0" borderId="0" xfId="0" applyFont="1">
      <alignment vertical="center"/>
    </xf>
    <xf numFmtId="0" fontId="14" fillId="0" borderId="0" xfId="0" applyFont="1" applyAlignment="1">
      <alignment horizontal="left" vertical="center" wrapText="1"/>
    </xf>
    <xf numFmtId="0" fontId="18" fillId="0" borderId="0" xfId="0" applyFont="1" applyAlignment="1">
      <alignment horizontal="center" vertical="center"/>
    </xf>
    <xf numFmtId="0" fontId="6" fillId="0" borderId="0" xfId="0" applyFont="1">
      <alignment vertical="center"/>
    </xf>
    <xf numFmtId="0" fontId="5" fillId="0" borderId="0" xfId="0" applyFont="1">
      <alignment vertical="center"/>
    </xf>
    <xf numFmtId="0" fontId="4" fillId="0" borderId="0" xfId="0" applyFont="1">
      <alignment vertical="center"/>
    </xf>
    <xf numFmtId="0" fontId="1" fillId="0" borderId="0" xfId="0" applyFont="1">
      <alignment vertical="center"/>
    </xf>
    <xf numFmtId="0" fontId="1" fillId="0" borderId="1" xfId="0" applyFont="1" applyBorder="1">
      <alignment vertical="center"/>
    </xf>
    <xf numFmtId="0" fontId="17" fillId="0" borderId="1" xfId="0" applyFont="1" applyBorder="1">
      <alignment vertical="center"/>
    </xf>
    <xf numFmtId="0" fontId="16" fillId="0" borderId="1" xfId="0" applyFont="1" applyBorder="1">
      <alignment vertical="center"/>
    </xf>
    <xf numFmtId="0" fontId="0" fillId="0" borderId="1" xfId="0" applyBorder="1">
      <alignment vertical="center"/>
    </xf>
    <xf numFmtId="0" fontId="2" fillId="0" borderId="1" xfId="0" applyFont="1" applyBorder="1">
      <alignment vertical="center"/>
    </xf>
    <xf numFmtId="0" fontId="7" fillId="0" borderId="1" xfId="0" applyFont="1" applyBorder="1">
      <alignment vertical="center"/>
    </xf>
    <xf numFmtId="0" fontId="3" fillId="0" borderId="1" xfId="0" applyFont="1" applyBorder="1">
      <alignment vertical="center"/>
    </xf>
  </cellXfs>
  <cellStyles count="2">
    <cellStyle name="Hyperlink" xfId="1" builtinId="8"/>
    <cellStyle name="Normal" xfId="0" builtinId="0"/>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xr9:uid="{267968C8-6FFD-4C36-ACC1-9EA1FD1885CA}">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16/0140-6736(91)92979-C" TargetMode="External"/><Relationship Id="rId3" Type="http://schemas.openxmlformats.org/officeDocument/2006/relationships/hyperlink" Target="https://doi.org/10.1016/j.ijcard.2016.08.259" TargetMode="External"/><Relationship Id="rId7" Type="http://schemas.openxmlformats.org/officeDocument/2006/relationships/hyperlink" Target="http://doi.org/10.1056/NEJMoa210207" TargetMode="External"/><Relationship Id="rId2" Type="http://schemas.openxmlformats.org/officeDocument/2006/relationships/hyperlink" Target="https://doi.org/10.3126/njh.v8i1.8331" TargetMode="External"/><Relationship Id="rId1" Type="http://schemas.openxmlformats.org/officeDocument/2006/relationships/hyperlink" Target="http://doi.org/10.1056/NEJM19580918259120" TargetMode="External"/><Relationship Id="rId6" Type="http://schemas.openxmlformats.org/officeDocument/2006/relationships/hyperlink" Target="https://link.cnki.net/doi/10.19621/j.cnki.11-3555/r.2022.2432" TargetMode="External"/><Relationship Id="rId5" Type="http://schemas.openxmlformats.org/officeDocument/2006/relationships/hyperlink" Target="http://doi.org/10.1536/ihj.17.550" TargetMode="External"/><Relationship Id="rId4" Type="http://schemas.openxmlformats.org/officeDocument/2006/relationships/hyperlink" Target="http://doi.org/10.21037/cdt.2018.12.09" TargetMode="External"/><Relationship Id="rId9" Type="http://schemas.openxmlformats.org/officeDocument/2006/relationships/hyperlink" Target="http://doi.org/10.1056/NEJM195505122521901"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doi.org/10.7326/0003-4819-118-6-199303150-00001." TargetMode="External"/><Relationship Id="rId13" Type="http://schemas.openxmlformats.org/officeDocument/2006/relationships/hyperlink" Target="http://doi.org/10.1161/JAHA.120.020992" TargetMode="External"/><Relationship Id="rId18" Type="http://schemas.openxmlformats.org/officeDocument/2006/relationships/hyperlink" Target="http://doi.org/10.1093/jac/dkac231" TargetMode="External"/><Relationship Id="rId26" Type="http://schemas.openxmlformats.org/officeDocument/2006/relationships/hyperlink" Target="http://doi.org/10.1186/s12872-016-0451-8" TargetMode="External"/><Relationship Id="rId39" Type="http://schemas.openxmlformats.org/officeDocument/2006/relationships/hyperlink" Target="http://doi.org/10.1093/infdis/83.2.138" TargetMode="External"/><Relationship Id="rId3" Type="http://schemas.openxmlformats.org/officeDocument/2006/relationships/hyperlink" Target="http://doi.org/10.1016/j.semarthrit.2018.10.015" TargetMode="External"/><Relationship Id="rId21" Type="http://schemas.openxmlformats.org/officeDocument/2006/relationships/hyperlink" Target="http://doi.or/10.1111/jpc.15239" TargetMode="External"/><Relationship Id="rId34" Type="http://schemas.openxmlformats.org/officeDocument/2006/relationships/hyperlink" Target="http://doi.org/10.3389/fphar.2017.00843" TargetMode="External"/><Relationship Id="rId7" Type="http://schemas.openxmlformats.org/officeDocument/2006/relationships/hyperlink" Target="http://doi.org/10.1186/s12872-022-02473-4." TargetMode="External"/><Relationship Id="rId12" Type="http://schemas.openxmlformats.org/officeDocument/2006/relationships/hyperlink" Target="https://pubmed.ncbi.nlm.nih.gov/7825080/" TargetMode="External"/><Relationship Id="rId17" Type="http://schemas.openxmlformats.org/officeDocument/2006/relationships/hyperlink" Target="http://doi.org/10.1136/bmj.2.5909.39" TargetMode="External"/><Relationship Id="rId25" Type="http://schemas.openxmlformats.org/officeDocument/2006/relationships/hyperlink" Target="http://doi.org/10.1371/journal.pone.0192880" TargetMode="External"/><Relationship Id="rId33" Type="http://schemas.openxmlformats.org/officeDocument/2006/relationships/hyperlink" Target="http://doi.org/10.1136/heartasia-2019-011191" TargetMode="External"/><Relationship Id="rId38" Type="http://schemas.openxmlformats.org/officeDocument/2006/relationships/hyperlink" Target="https://pubmed.ncbi.nlm.nih.gov/25671932/" TargetMode="External"/><Relationship Id="rId2" Type="http://schemas.openxmlformats.org/officeDocument/2006/relationships/hyperlink" Target="http://doi.org/10.1093/jac/dkz076" TargetMode="External"/><Relationship Id="rId16" Type="http://schemas.openxmlformats.org/officeDocument/2006/relationships/hyperlink" Target="http://doi.org/10.1136/bmj.3.5823.387" TargetMode="External"/><Relationship Id="rId20" Type="http://schemas.openxmlformats.org/officeDocument/2006/relationships/hyperlink" Target="http://doi.org/%2010.1371/journal.pntd.0009399" TargetMode="External"/><Relationship Id="rId29" Type="http://schemas.openxmlformats.org/officeDocument/2006/relationships/hyperlink" Target="http://doi.org/10.1016/S0188-4409(03)00072-9" TargetMode="External"/><Relationship Id="rId41" Type="http://schemas.openxmlformats.org/officeDocument/2006/relationships/hyperlink" Target="https://dx.doi.org/10.1016/j.aller.2012.12.007" TargetMode="External"/><Relationship Id="rId1" Type="http://schemas.openxmlformats.org/officeDocument/2006/relationships/hyperlink" Target="https://pubmed.ncbi.nlm.nih.gov/11556035/" TargetMode="External"/><Relationship Id="rId6" Type="http://schemas.openxmlformats.org/officeDocument/2006/relationships/hyperlink" Target="https://pmc.ncbi.nlm.nih.gov/articles/PMC4584519/" TargetMode="External"/><Relationship Id="rId11" Type="http://schemas.openxmlformats.org/officeDocument/2006/relationships/hyperlink" Target="http://doi.org/10.1536/ihj.22.167." TargetMode="External"/><Relationship Id="rId24" Type="http://schemas.openxmlformats.org/officeDocument/2006/relationships/hyperlink" Target="http://doi.org/10.5830/CVJA-2013-022" TargetMode="External"/><Relationship Id="rId32" Type="http://schemas.openxmlformats.org/officeDocument/2006/relationships/hyperlink" Target="http://doi.org/10.1097/INF.0b013e318259b75c" TargetMode="External"/><Relationship Id="rId37" Type="http://schemas.openxmlformats.org/officeDocument/2006/relationships/hyperlink" Target="http://doi.org/10.4103/1119-3077" TargetMode="External"/><Relationship Id="rId40" Type="http://schemas.openxmlformats.org/officeDocument/2006/relationships/hyperlink" Target="http://doi.org/10.5334/aogh.2719" TargetMode="External"/><Relationship Id="rId5" Type="http://schemas.openxmlformats.org/officeDocument/2006/relationships/hyperlink" Target="http://doi.org/10.1161/CIRCULATIONAHA.117.029936" TargetMode="External"/><Relationship Id="rId15" Type="http://schemas.openxmlformats.org/officeDocument/2006/relationships/hyperlink" Target="http://doi.or/10.1111/tmi.12796" TargetMode="External"/><Relationship Id="rId23" Type="http://schemas.openxmlformats.org/officeDocument/2006/relationships/hyperlink" Target="https://doi.org/10.1542/peds.97.6.981" TargetMode="External"/><Relationship Id="rId28" Type="http://schemas.openxmlformats.org/officeDocument/2006/relationships/hyperlink" Target="http://doi.org/10.1161/JAHA.118.009308" TargetMode="External"/><Relationship Id="rId36" Type="http://schemas.openxmlformats.org/officeDocument/2006/relationships/hyperlink" Target="https://iris.who.int/bitstream/handle/10665/42898/WHO_TRS_923.pdf?sequence=1&amp;isAllowed=y" TargetMode="External"/><Relationship Id="rId10" Type="http://schemas.openxmlformats.org/officeDocument/2006/relationships/hyperlink" Target="http://doi.org/10.1093/cid/ciab681" TargetMode="External"/><Relationship Id="rId19" Type="http://schemas.openxmlformats.org/officeDocument/2006/relationships/hyperlink" Target="http://doi.org/10.1007/BF02859412" TargetMode="External"/><Relationship Id="rId31" Type="http://schemas.openxmlformats.org/officeDocument/2006/relationships/hyperlink" Target="http://doi.org/%2010.1111/j.1398-9995.1987.tb00372.x" TargetMode="External"/><Relationship Id="rId4" Type="http://schemas.openxmlformats.org/officeDocument/2006/relationships/hyperlink" Target="http://doi.org/10.5334/gh.1160.&#160;eCollection%202022." TargetMode="External"/><Relationship Id="rId9" Type="http://schemas.openxmlformats.org/officeDocument/2006/relationships/hyperlink" Target="http://doi.org/10.1161/JAHA.119.014536" TargetMode="External"/><Relationship Id="rId14" Type="http://schemas.openxmlformats.org/officeDocument/2006/relationships/hyperlink" Target="http://doi.org/10.1111/j.1467-842x.2005.tb00243.x." TargetMode="External"/><Relationship Id="rId22" Type="http://schemas.openxmlformats.org/officeDocument/2006/relationships/hyperlink" Target="http://doi.org/10.1111/1753-6405.13250" TargetMode="External"/><Relationship Id="rId27" Type="http://schemas.openxmlformats.org/officeDocument/2006/relationships/hyperlink" Target="http://doi.org/10.1007/BF02723652" TargetMode="External"/><Relationship Id="rId30" Type="http://schemas.openxmlformats.org/officeDocument/2006/relationships/hyperlink" Target="https://pubmed.ncbi.nlm.nih.gov/7320508/" TargetMode="External"/><Relationship Id="rId35" Type="http://schemas.openxmlformats.org/officeDocument/2006/relationships/hyperlink" Target="http://doi.org/10.1001/jama.1962.0305004004201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38"/>
  <sheetViews>
    <sheetView workbookViewId="0">
      <selection activeCell="E2" sqref="E2"/>
    </sheetView>
  </sheetViews>
  <sheetFormatPr defaultColWidth="8.7265625" defaultRowHeight="14.5"/>
  <cols>
    <col min="2" max="2" width="42.54296875" customWidth="1"/>
    <col min="3" max="3" width="85.6328125" customWidth="1"/>
    <col min="4" max="4" width="20.54296875" customWidth="1"/>
    <col min="5" max="5" width="18.453125" customWidth="1"/>
    <col min="6" max="6" width="55.08984375" customWidth="1"/>
    <col min="7" max="7" width="24.1796875" customWidth="1"/>
    <col min="8" max="8" width="19.6328125" customWidth="1"/>
  </cols>
  <sheetData>
    <row r="1" spans="1:9" s="1" customFormat="1" ht="17.5">
      <c r="A1" s="2" t="s">
        <v>0</v>
      </c>
      <c r="B1" s="3" t="s">
        <v>1</v>
      </c>
      <c r="C1" s="2" t="s">
        <v>2</v>
      </c>
      <c r="D1" s="2" t="s">
        <v>3</v>
      </c>
      <c r="E1" s="3" t="s">
        <v>4</v>
      </c>
      <c r="F1" s="3" t="s">
        <v>5</v>
      </c>
      <c r="G1" s="2" t="s">
        <v>577</v>
      </c>
      <c r="H1" s="1" t="s">
        <v>578</v>
      </c>
      <c r="I1" s="1" t="s">
        <v>588</v>
      </c>
    </row>
    <row r="2" spans="1:9" s="6" customFormat="1" ht="15.5">
      <c r="A2" s="8">
        <v>1</v>
      </c>
      <c r="B2" s="9" t="s">
        <v>593</v>
      </c>
      <c r="C2" s="9"/>
      <c r="D2" s="8" t="s">
        <v>8</v>
      </c>
      <c r="E2" s="6" t="s">
        <v>9</v>
      </c>
      <c r="F2" s="10" t="s">
        <v>10</v>
      </c>
      <c r="G2" s="8" t="s">
        <v>579</v>
      </c>
      <c r="H2" s="6" t="s">
        <v>587</v>
      </c>
      <c r="I2" s="6" t="s">
        <v>589</v>
      </c>
    </row>
    <row r="3" spans="1:9" s="6" customFormat="1" ht="19" customHeight="1">
      <c r="A3" s="8">
        <v>2</v>
      </c>
      <c r="B3" s="24" t="s">
        <v>20</v>
      </c>
      <c r="C3" s="9" t="s">
        <v>11</v>
      </c>
      <c r="D3" s="8" t="s">
        <v>17</v>
      </c>
      <c r="E3" s="11" t="s">
        <v>12</v>
      </c>
      <c r="F3" s="10" t="s">
        <v>14</v>
      </c>
      <c r="G3" s="8" t="s">
        <v>580</v>
      </c>
      <c r="H3" s="6" t="s">
        <v>587</v>
      </c>
      <c r="I3" s="6" t="s">
        <v>589</v>
      </c>
    </row>
    <row r="4" spans="1:9" s="6" customFormat="1" ht="15.5">
      <c r="A4" s="8">
        <v>3</v>
      </c>
      <c r="B4" s="9" t="s">
        <v>16</v>
      </c>
      <c r="C4" s="9" t="s">
        <v>15</v>
      </c>
      <c r="D4" s="8" t="s">
        <v>6</v>
      </c>
      <c r="E4" s="6" t="s">
        <v>18</v>
      </c>
      <c r="F4" s="10" t="s">
        <v>19</v>
      </c>
      <c r="G4" s="8" t="s">
        <v>581</v>
      </c>
      <c r="H4" s="6" t="s">
        <v>587</v>
      </c>
      <c r="I4" s="6" t="s">
        <v>589</v>
      </c>
    </row>
    <row r="5" spans="1:9" s="6" customFormat="1" ht="15.5">
      <c r="A5" s="8">
        <v>4</v>
      </c>
      <c r="B5" s="9" t="s">
        <v>21</v>
      </c>
      <c r="C5" s="9" t="s">
        <v>22</v>
      </c>
      <c r="D5" s="8" t="s">
        <v>23</v>
      </c>
      <c r="E5" s="6" t="s">
        <v>24</v>
      </c>
      <c r="F5" s="10" t="s">
        <v>25</v>
      </c>
      <c r="G5" s="8" t="s">
        <v>582</v>
      </c>
      <c r="H5" s="6" t="s">
        <v>587</v>
      </c>
      <c r="I5" s="6" t="s">
        <v>589</v>
      </c>
    </row>
    <row r="6" spans="1:9" s="6" customFormat="1" ht="15.5">
      <c r="A6" s="8">
        <v>5</v>
      </c>
      <c r="B6" s="15" t="s">
        <v>31</v>
      </c>
      <c r="C6" s="15" t="s">
        <v>32</v>
      </c>
      <c r="D6" s="16" t="s">
        <v>33</v>
      </c>
      <c r="E6" s="17" t="s">
        <v>34</v>
      </c>
      <c r="F6" s="10" t="s">
        <v>35</v>
      </c>
      <c r="G6" s="8" t="s">
        <v>583</v>
      </c>
      <c r="H6" s="6" t="s">
        <v>587</v>
      </c>
      <c r="I6" s="6" t="s">
        <v>589</v>
      </c>
    </row>
    <row r="7" spans="1:9" s="6" customFormat="1" ht="15.5">
      <c r="A7" s="8">
        <v>6</v>
      </c>
      <c r="B7" s="15" t="s">
        <v>36</v>
      </c>
      <c r="C7" s="15" t="s">
        <v>37</v>
      </c>
      <c r="D7" s="16" t="s">
        <v>38</v>
      </c>
      <c r="E7" s="17" t="s">
        <v>39</v>
      </c>
      <c r="F7" s="10" t="s">
        <v>40</v>
      </c>
      <c r="G7" s="8" t="s">
        <v>584</v>
      </c>
      <c r="H7" s="6" t="s">
        <v>587</v>
      </c>
      <c r="I7" s="6" t="s">
        <v>589</v>
      </c>
    </row>
    <row r="8" spans="1:9" s="7" customFormat="1" ht="15.5">
      <c r="A8" s="12">
        <v>7</v>
      </c>
      <c r="B8" s="19" t="s">
        <v>41</v>
      </c>
      <c r="C8" s="19" t="s">
        <v>42</v>
      </c>
      <c r="D8" s="20" t="s">
        <v>43</v>
      </c>
      <c r="E8" s="21" t="s">
        <v>44</v>
      </c>
      <c r="F8" s="18" t="s">
        <v>45</v>
      </c>
      <c r="G8" s="8" t="s">
        <v>584</v>
      </c>
      <c r="H8" s="7" t="s">
        <v>587</v>
      </c>
      <c r="I8" s="7" t="s">
        <v>589</v>
      </c>
    </row>
    <row r="9" spans="1:9" s="6" customFormat="1" ht="15.5">
      <c r="A9" s="8">
        <v>8</v>
      </c>
      <c r="B9" s="15" t="s">
        <v>46</v>
      </c>
      <c r="C9" s="15" t="s">
        <v>47</v>
      </c>
      <c r="D9" s="16" t="s">
        <v>8</v>
      </c>
      <c r="E9" s="17" t="s">
        <v>48</v>
      </c>
      <c r="F9" s="10" t="s">
        <v>49</v>
      </c>
      <c r="G9" s="8" t="s">
        <v>585</v>
      </c>
      <c r="H9" s="6" t="s">
        <v>587</v>
      </c>
      <c r="I9" s="6" t="s">
        <v>589</v>
      </c>
    </row>
    <row r="10" spans="1:9" ht="15.5">
      <c r="A10" s="8">
        <v>9</v>
      </c>
      <c r="B10" s="26" t="s">
        <v>573</v>
      </c>
      <c r="C10" s="26" t="s">
        <v>574</v>
      </c>
      <c r="D10" s="26" t="s">
        <v>8</v>
      </c>
      <c r="E10" s="26" t="s">
        <v>575</v>
      </c>
      <c r="F10" s="14" t="s">
        <v>576</v>
      </c>
      <c r="G10" s="8" t="s">
        <v>586</v>
      </c>
      <c r="H10" s="6" t="s">
        <v>587</v>
      </c>
      <c r="I10" s="6" t="s">
        <v>589</v>
      </c>
    </row>
    <row r="11" spans="1:9">
      <c r="B11" t="str">
        <f>'Literatures for title and abstr'!B2</f>
        <v>Allergic reactions to long-term benzathine penicillin prophylaxis for rheumatic fever. International Rheumatic Fever Study Group. Lancet. 1991;337(8753):1308-10</v>
      </c>
    </row>
    <row r="12" spans="1:9">
      <c r="B12" t="str">
        <f>'Literatures for title and abstr'!B3</f>
        <v>Antibiotics for acute group A streptococcal pharyngitis. Prescrire Int. 2004;13(74):227-32</v>
      </c>
    </row>
    <row r="13" spans="1:9">
      <c r="B13" t="str">
        <f>'Literatures for title and abstr'!B4</f>
        <v>Adam D, Scholz H, Helmerking M. Comparison of short-course (5 day) cefuroxime axetil with a standard 10 day oral penicillin V regimen in the treatment of tonsillopharyngitis. J Antimicrob Chemother. 2000;45 Suppl:23-3010.1093/jac/45.suppl_1.23</v>
      </c>
    </row>
    <row r="14" spans="1:9">
      <c r="B14" t="str">
        <f>'Literatures for title and abstr'!B5</f>
        <v>Adams V, Marley J, McCarroll C. Prilocaine induced methaemoglobinaemia in a medically compromised patient. Was this an inevitable consequence of the dose administered? Br Dent J. 2007;203(10):585-710.1038/bdj.2007.1045</v>
      </c>
    </row>
    <row r="15" spans="1:9">
      <c r="B15" t="str">
        <f>'Literatures for title and abstr'!B6</f>
        <v>Aguiar AA, Sampaio RO, Sampaio JL, et al. Effect of penicillin G every three weeks on oral microflora by penicillin resistant Viridans Streptococci. Arq Bras Cardiol. 2012;98(5):452-810.1590/s0066-782x2012005000038</v>
      </c>
    </row>
    <row r="16" spans="1:9">
      <c r="B16" t="str">
        <f>'Literatures for title and abstr'!B7</f>
        <v>al-Eissa A. Sydenham's chorea: a new look at an old disease. Br J Clin Pract. 1993;47(1):14-6</v>
      </c>
    </row>
    <row r="17" spans="2:2">
      <c r="B17" t="str">
        <f>'Literatures for title and abstr'!B8</f>
        <v>Altamimi S, Khalil A, Khalaiwi KA, et al. Short versus standard duration antibiotic therapy for acute streptococcal pharyngitis in children. Cochrane Database Syst Rev. 2009(1):Cd00487210.1002/14651858.CD004872.pub2</v>
      </c>
    </row>
    <row r="18" spans="2:2">
      <c r="B18" t="str">
        <f>'Literatures for title and abstr'!B9</f>
        <v>Amarilyo G, Chodick G, Zalcman J, et al. Poor long-term adherence to secondary penicillin prophylaxis in children with history of rheumatic fever. Semin Arthritis Rheum. 2019;48(6):1019-2410.1016/j.semarthrit.2018.10.015</v>
      </c>
    </row>
    <row r="19" spans="2:2">
      <c r="B19" t="str">
        <f>'Literatures for title and abstr'!B10</f>
        <v>Anjos LM, Marcondes MB, Lima MF, Mondelli AL, Okoshi MP. Streptococcal acute pharyngitis. Rev Soc Bras Med Trop. 2014;47(4):409-1310.1590/0037-8682-0265-2013</v>
      </c>
    </row>
    <row r="20" spans="2:2">
      <c r="B20" t="str">
        <f>'Literatures for title and abstr'!B11</f>
        <v>Antunes MJ, Magalhaes MP, Colsen PR, Kinsley RH. Valvuloplasty for rheumatic mitral valve disease. A surgical challenge. J Thorac Cardiovasc Surg. 1987;94(1):44-56</v>
      </c>
    </row>
    <row r="21" spans="2:2">
      <c r="B21" t="str">
        <f>'Literatures for title and abstr'!B12</f>
        <v>Arafuri N, Murni IK, Julia M, Nugroho S, Soehadi N. Survival of Rheumatic Heart Disease in Indonesian Children. Glob Heart. 2022;17(1):7110.5334/gh.1160</v>
      </c>
    </row>
    <row r="22" spans="2:2">
      <c r="B22" t="str">
        <f>'Literatures for title and abstr'!B13</f>
        <v>Arnold MH, Tyndall A. Poststreptococcal reactive arthritis. Ann Rheum Dis. 1989;48(8):686-810.1136/ard.48.8.686</v>
      </c>
    </row>
    <row r="23" spans="2:2">
      <c r="B23" t="str">
        <f>'Literatures for title and abstr'!B14</f>
        <v>Asche V. Streptococcal update. A microbiology perspective. Aust Fam Physician. 1993;22(10):1763-8</v>
      </c>
    </row>
    <row r="24" spans="2:2">
      <c r="B24" t="str">
        <f>'Literatures for title and abstr'!B15</f>
        <v>Atalar E, Tokgözoglu SL, Alikasifoglu M, et al. Angiotensin-converting enzyme genotype predicts valve damage in acute rheumatic fever. J Heart Valve Dis. 2003;12(1):7-10</v>
      </c>
    </row>
    <row r="25" spans="2:2">
      <c r="B25" t="str">
        <f>'Literatures for title and abstr'!B16</f>
        <v>Aviles RJ, Ramakrishna G, Mohr DN, Michet CJ, Jr. Poststreptococcal reactive arthritis in adults: a case series. Mayo Clin Proc. 2000;75(2):144-710.4065/75.2.144</v>
      </c>
    </row>
    <row r="26" spans="2:2">
      <c r="B26" t="str">
        <f>'Literatures for title and abstr'!B17</f>
        <v>Ayoub EM. Resurgence of rheumatic fever in the United States. The changing picture of a preventable illness. Postgrad Med. 1992;92(3):133-6, 9-4210.1080/00325481.1992.11701445</v>
      </c>
    </row>
    <row r="27" spans="2:2">
      <c r="B27" t="str">
        <f>'Literatures for title and abstr'!B18</f>
        <v>Aypar E, Demirtaş D, Aykan HH, Kara-Eroğlu F, Düzova A. A girl with Henoch Schönlein purpura associated with acute rheumatic fever and review of literature. Turk J Pediatr. 2018;60(5):576-8010.24953/turkjped.2018.05.017</v>
      </c>
    </row>
    <row r="28" spans="2:2">
      <c r="B28" t="str">
        <f>'Literatures for title and abstr'!B19</f>
        <v>Ayub M, Gul S, Zehra F. Report: Metformin potential in predisposing arthralgia, type II cross reactivity secondary to group A streptococcus infection &amp; other comorbidities in treating PCOS. Pak J Pharm Sci. 2019;32(3):1107-10</v>
      </c>
    </row>
    <row r="29" spans="2:2">
      <c r="B29" t="str">
        <f>'Literatures for title and abstr'!B20</f>
        <v>Balottin U, Calcaterra E, Zambonin F, et al. Chorea mollis: long-term follow-up of an infantile case. Neurol Sci. 2012;33(3):643-510.1007/s10072-011-0806-y</v>
      </c>
    </row>
    <row r="30" spans="2:2">
      <c r="B30" t="str">
        <f>'Literatures for title and abstr'!B21</f>
        <v>Bar-Yishay M, Yehoshua I, Bilitzky A, Press Y. Treatment outcomes of acute streptococcal tonsillitis according to antibiotic treatment. A retrospective analysis of 242,366 cases treated in the community. Eur J Gen Pract. 2022;28(1):142-910.1080/13814788.2022.2083105</v>
      </c>
    </row>
    <row r="31" spans="2:2">
      <c r="B31" t="str">
        <f>'Literatures for title and abstr'!B22</f>
        <v>Barik R. Secondary prophylaxis to control rheumatic heart disease in developing countries: Put into a cage if can't be killed. Indian Heart J. 2018;70(6):907-1010.1016/j.ihj.2018.01.001</v>
      </c>
    </row>
    <row r="32" spans="2:2">
      <c r="B32" t="str">
        <f>'Literatures for title and abstr'!B23</f>
        <v>Barker KF, O'Driscoll JC, Bhargava A. Staphylococcus lugdunensis. J Clin Pathol. 1991;44(10):873-410.1136/jcp.44.10.873</v>
      </c>
    </row>
    <row r="33" spans="2:2">
      <c r="B33" t="str">
        <f>'Literatures for title and abstr'!B24</f>
        <v>Barr RK, Barber BW, Tait JR, et al. Development of a sustained release implant of benzathine penicillin G for secondary prophylaxis of rheumatic heart disease. Eur J Pharm Biopharm. 2023;189:240-5010.1016/j.ejpb.2023.06.006</v>
      </c>
    </row>
    <row r="34" spans="2:2">
      <c r="B34" t="str">
        <f>'Literatures for title and abstr'!B25</f>
        <v>Bassili A, Zaher SR, Zaki A, Abdel-Fattah M, Tognoni G. Profile of secondary prophylaxis among children with rheumatic heart disease in Alexandria, Egypt. East Mediterr Health J. 2000;6(2-3):437-46</v>
      </c>
    </row>
    <row r="35" spans="2:2">
      <c r="B35" t="str">
        <f>'Literatures for title and abstr'!B26</f>
        <v>Bavdekar SB, Soloman R, Kamat JR. Rheumatic fever in children. J Indian Med Assoc. 1999;97(12):489-92</v>
      </c>
    </row>
    <row r="36" spans="2:2">
      <c r="B36" t="str">
        <f>'Literatures for title and abstr'!B27</f>
        <v>Beaton A, Aliku T, Dewyer A, et al. Latent Rheumatic Heart Disease: Identifying the Children at Highest Risk of Unfavorable Outcome. Circulation. 2017;136(23):2233-4410.1161/circulationaha.117.029936</v>
      </c>
    </row>
    <row r="37" spans="2:2">
      <c r="B37" t="str">
        <f>'Literatures for title and abstr'!B28</f>
        <v>Beaton A, Okello E, Engelman D, et al. Determining the impact of Benzathine penicillin G prophylaxis in children with latent rheumatic heart disease (GOAL trial): Study protocol for a randomized controlled trial. Am Heart J. 2019;215:95-10510.1016/j.ahj.2019.06.001</v>
      </c>
    </row>
    <row r="38" spans="2:2">
      <c r="B38" t="str">
        <f>'Literatures for title and abstr'!B29</f>
        <v>Beaton A, Okello E, Rwebembera J, et al. Secondary Antibiotic Prophylaxis for Latent Rheumatic Heart Disease. N Engl J Med. 2022;386(3):230-4010.1056/NEJMoa2102074</v>
      </c>
    </row>
    <row r="39" spans="2:2">
      <c r="B39" t="str">
        <f>'Literatures for title and abstr'!B30</f>
        <v>Beaudoin A, Edison L, Introcaso CE, et al. Acute rheumatic fever and rheumatic heart disease among children--American Samoa, 2011-2012. MMWR Morb Mortal Wkly Rep. 2015;64(20):555-8</v>
      </c>
    </row>
    <row r="40" spans="2:2">
      <c r="B40" t="str">
        <f>'Literatures for title and abstr'!B31</f>
        <v>Bechtlufft BM, Nascimento BR, Sable C, et al. Validation of a simplified score for predicting latent rheumatic heart disease progression using a prospective cohort of Brazilian schoolchildren. BMJ Open. 2020;10(5):e03682710.1136/bmjopen-2020-036827</v>
      </c>
    </row>
    <row r="41" spans="2:2">
      <c r="B41" t="str">
        <f>'Literatures for title and abstr'!B32</f>
        <v>Belay W, Dessie A, Ahmed H, et al. Secondary prevention of rheumatic heart disease in Ethiopia: a multicenter study. BMC Cardiovasc Disord. 2022;22(1):2610.1186/s12872-022-02473-4</v>
      </c>
    </row>
    <row r="42" spans="2:2">
      <c r="B42" t="str">
        <f>'Literatures for title and abstr'!B33</f>
        <v>Bennett J, Anderson A, Atkinson J, et al. Trends in penicillin dispensing during an acute rheumatic fever prevention programme. N Z Med J. 2023;136(1586):84-93</v>
      </c>
    </row>
    <row r="43" spans="2:2">
      <c r="B43" t="str">
        <f>'Literatures for title and abstr'!B34</f>
        <v>Bennett J, Rentta N, Leung W, et al. Structured review of primary interventions to reduce group A streptococcal infections, acute rheumatic fever and rheumatic heart disease. J Paediatr Child Health. 2021;57(6):797-80210.1111/jpc.15514</v>
      </c>
    </row>
    <row r="44" spans="2:2">
      <c r="B44" t="str">
        <f>'Literatures for title and abstr'!B35</f>
        <v>Berrios X, del Campo E, Guzman B, Bisno AL. Discontinuing rheumatic fever prophylaxis in selected adolescents and young adults. A prospective study. Ann Intern Med. 1993;118(6):401-610.7326/0003-4819-118-6-199303150-00001</v>
      </c>
    </row>
    <row r="45" spans="2:2">
      <c r="B45" t="str">
        <f>'Literatures for title and abstr'!B36</f>
        <v>Bhutia E, Kumar D, Kundal M, Kishore S, Juneja A. Atypical Articular Presentations in Indian Children With Rheumatic Fever. Heart Lung Circ. 2018;27(2):199-20410.1016/j.hlc.2017.03.159</v>
      </c>
    </row>
    <row r="46" spans="2:2">
      <c r="B46" t="str">
        <f>'Literatures for title and abstr'!B37</f>
        <v>Bilavsky E, Eliahou R, Keller N, et al. Effect of benzathine penicillin treatment on antibiotic susceptibility of viridans streptococci in oral flora of patients receiving secondary prophylaxis after rheumatic fever. J Infect. 2008;56(4):244-810.1016/j.jinf.2008.01.006</v>
      </c>
    </row>
    <row r="47" spans="2:2">
      <c r="B47" t="str">
        <f>'Literatures for title and abstr'!B38</f>
        <v>Brahmadathan NK. Molecular biology of Group A Streptococcus and its implications in vaccine strategies. Indian J Med Microbiol. 2017;35(2):176-8310.4103/ijmm.IJMM_17_16</v>
      </c>
    </row>
    <row r="48" spans="2:2">
      <c r="B48" t="str">
        <f>'Literatures for title and abstr'!B39</f>
        <v>Brand-Auraban A, Heling B, Fuchs E, Bergner-Rabinowitz S. The effect of added corticosteroids on the rates of recovery from beta-hemolytic streptococci in children with rheumatic fever under penicillin prophylaxis. Clin Pediatr (Phila). 1977;16(9):812-410.1177/000992287701600913</v>
      </c>
    </row>
    <row r="49" spans="2:2">
      <c r="B49" t="str">
        <f>'Literatures for title and abstr'!B40</f>
        <v>Brock LL, Siegel AC. Studies on the prevention of rheumatic fever; the effect of time of initiation of treatment of streptococcal infections on the immune response of the host. J Clin Invest. 1953;32(7):630-210.1172/jci102774</v>
      </c>
    </row>
    <row r="50" spans="2:2">
      <c r="B50" t="str">
        <f>'Literatures for title and abstr'!B41</f>
        <v>Brook I. Penicillin failure and copathogenicity in streptococcal pharyngotonsillitis. J Fam Pract. 1994;38(2):175-9</v>
      </c>
    </row>
    <row r="51" spans="2:2">
      <c r="B51" t="str">
        <f>'Literatures for title and abstr'!B42</f>
        <v>Brundage JF, Gunzenhauser JD, Longfield JN, et al. Epidemiology and control of acute respiratory diseases with emphasis on group A beta-hemolytic streptococcus: a decade of U.S. Army experience. Pediatrics. 1996;97(6 Pt 2):964-70</v>
      </c>
    </row>
    <row r="52" spans="2:2">
      <c r="B52" t="str">
        <f>'Literatures for title and abstr'!B43</f>
        <v>Carapetis JR, Beaton A, Cunningham MW, et al. Acute rheumatic fever and rheumatic heart disease. Nat Rev Dis Primers. 2016;2:1508410.1038/nrdp.2015.84</v>
      </c>
    </row>
    <row r="53" spans="2:2">
      <c r="B53" t="str">
        <f>'Literatures for title and abstr'!B44</f>
        <v>Carapetis JR, Brown A, Wilson NJ, Edwards KN. An Australian guideline for rheumatic fever and rheumatic heart disease: an abridged outline. Med J Aust. 2007;186(11):581-610.5694/j.1326-5377.2007.tb01059.x</v>
      </c>
    </row>
    <row r="54" spans="2:2">
      <c r="B54" t="str">
        <f>'Literatures for title and abstr'!B45</f>
        <v>Chagani HS, Aziz K. Clinical profile of acute rheumatic fever in Pakistan. Cardiol Young. 2003;13(1):28-3510.1017/s1047951103000064</v>
      </c>
    </row>
    <row r="55" spans="2:2">
      <c r="B55" t="str">
        <f>'Literatures for title and abstr'!B46</f>
        <v>Chang AY, Nabbaale J, Okello E, et al. Outcomes and Care Quality Metrics for Women of Reproductive Age Living With Rheumatic Heart Disease in Uganda. J Am Heart Assoc. 2020;9(8):e01556210.1161/jaha.119.015562</v>
      </c>
    </row>
    <row r="56" spans="2:2">
      <c r="B56" t="str">
        <f>'Literatures for title and abstr'!B47</f>
        <v>Chang AY, Rwebembera J, Bendavid E, et al. Clinical Outcomes, Echocardiographic Findings, and Care Quality Metrics for People Living With Human Immunodeficiency Virus (HIV) and Rheumatic Heart Disease in Uganda. Clin Infect Dis. 2022;74(9):1543-810.1093/cid/ciab681</v>
      </c>
    </row>
    <row r="57" spans="2:2">
      <c r="B57" t="str">
        <f>'Literatures for title and abstr'!B48</f>
        <v>Chaudhary S. Management of streptococcal pharyngitis. The Indian Journal of Pediatrics. 1987;54(5):655-6410.1007/BF02751272</v>
      </c>
    </row>
    <row r="58" spans="2:2">
      <c r="B58" t="str">
        <f>'Literatures for title and abstr'!B49</f>
        <v>Chen SC, Donahoe JL, Fagan LF. Rheumatic fever in children. A follow-up study with emphasis on cardiac sequelae. Jpn Heart J. 1981;22(2):167-7210.1536/ihj.22.167</v>
      </c>
    </row>
    <row r="59" spans="2:2">
      <c r="B59" t="str">
        <f>'Literatures for title and abstr'!B50</f>
        <v>Chiappini E, Regoli M, Bonsignori F, et al. Analysis of different recommendations from international guidelines for the management of acute pharyngitis in adults and children. Clin Ther. 2011;33(1):48-5810.1016/j.clinthera.2011.02.001</v>
      </c>
    </row>
    <row r="60" spans="2:2">
      <c r="B60" t="str">
        <f>'Literatures for title and abstr'!B51</f>
        <v>Choby BA. Diagnosis and treatment of streptococcal pharyngitis. Am Fam Physician. 2009;79(5):383-90</v>
      </c>
    </row>
    <row r="61" spans="2:2">
      <c r="B61" t="str">
        <f>'Literatures for title and abstr'!B52</f>
        <v>Cohen R. Defining the optimum treatment regimen for azithromycin in acute tonsillopharyngitis. Pediatr Infect Dis J. 2004;23(2 Suppl):S129-3410.1097/01.inf.0000112527.33870.0d</v>
      </c>
    </row>
    <row r="62" spans="2:2">
      <c r="B62" t="str">
        <f>'Literatures for title and abstr'!B53</f>
        <v>Colling A, Kerr I, Maxted WR, Widdowson JP. Streptococcal infection in a Junior Detention Centre: a five-year study. J Hyg (Lond). 1980;85(3):331-4110.1017/s0022172400063403</v>
      </c>
    </row>
    <row r="63" spans="2:2">
      <c r="B63" t="str">
        <f>'Literatures for title and abstr'!B54</f>
        <v>Colling A, Kerr I, Maxted WR, Widdowson JP. Minimum amount of penicillin prophylaxis required to control Streptococcus pyogenes epidemic in closed community. Br Med J (Clin Res Ed). 1982;285(6335):95-610.1136/bmj.285.6335.95</v>
      </c>
    </row>
    <row r="64" spans="2:2">
      <c r="B64" t="str">
        <f>'Literatures for title and abstr'!B55</f>
        <v>Cooper J, Enkel SL, Moodley D, et al. "Hurts less, lasts longer"; a qualitative study on experiences of young people receiving high-dose subcutaneous injections of benzathine penicillin G to prevent rheumatic heart disease in New Zealand. PLoS One. 2024;19(5):e030249310.1371/journal.pone.0302493</v>
      </c>
    </row>
    <row r="65" spans="2:2">
      <c r="B65" t="str">
        <f>'Literatures for title and abstr'!B56</f>
        <v>Cooper RJ, Hoffman JR, Bartlett JG, et al. Principles of appropriate antibiotic use for acute pharyngitis in adults: background. Ann Emerg Med. 2001;37(6):711-910.1067/s0196-0644(01)70090-x</v>
      </c>
    </row>
    <row r="66" spans="2:2">
      <c r="B66" t="str">
        <f>'Literatures for title and abstr'!B57</f>
        <v>Coulehan JL, Baacke G, Welty TK, Goldtooth NL. Cost-benefit of a streptococcal surveillance program among Navajo Indians. Public Health Rep. 1982;97(1):73-7</v>
      </c>
    </row>
    <row r="67" spans="2:2">
      <c r="B67" t="str">
        <f>'Literatures for title and abstr'!B58</f>
        <v>Czoniczer G, Amezcua F, Pelargonio S, Massell BF. Therapy of severe rheumatic carditis. Comparison of adrenocortical steroids and aspirin. Circulation. 1964;29:813-910.1161/01.cir.29.6.813</v>
      </c>
    </row>
    <row r="68" spans="2:2">
      <c r="B68" t="str">
        <f>'Literatures for title and abstr'!B59</f>
        <v>Dajani A, Taubert K, Ferrieri P, Peter G, Shulman S. Treatment of acute streptococcal pharyngitis and prevention of rheumatic fever: a statement for health professionals. Committee on Rheumatic Fever, Endocarditis, and Kawasaki Disease of the Council on Cardiovascular Disease in the Young, the American Heart Association. Pediatrics. 1995;96(4 Pt 1):758-64</v>
      </c>
    </row>
    <row r="69" spans="2:2">
      <c r="B69" t="str">
        <f>'Literatures for title and abstr'!B60</f>
        <v>Dajani AS. Pharyngitis/tonsillitis: European and United States experience with cefpodoxime proxetil. Pediatr Infect Dis J. 1995;14(4 Suppl):S7-11</v>
      </c>
    </row>
    <row r="70" spans="2:2">
      <c r="B70" t="str">
        <f>'Literatures for title and abstr'!B61</f>
        <v>Danchin MH, Curtis N, Nolan TM, Carapetis JR. Treatment of sore throat in light of the Cochrane verdict: is the jury still out? Med J Aust. 2002;177(9):512-510.5694/j.1326-5377.2002.tb04925.x</v>
      </c>
    </row>
    <row r="71" spans="2:2">
      <c r="B71" t="str">
        <f>'Literatures for title and abstr'!B62</f>
        <v>Daniels ED, Mohanlal D, Pettifor JM. Rheumatic fever prophylaxis in South Africa--is bicillin 1,2 million units every 4 weeks appropriate? S Afr Med J. 1994;84(8 Pt 1):477-81</v>
      </c>
    </row>
    <row r="72" spans="2:2">
      <c r="B72" t="str">
        <f>'Literatures for title and abstr'!B63</f>
        <v>Davis K, Remenyi B, Draper AD, et al. Rheumatic heart disease in Timor-Leste school students: an echocardiography-based prevalence study. Med J Aust. 2018;208(7):303-710.5694/mja17.00666</v>
      </c>
    </row>
    <row r="73" spans="2:2">
      <c r="B73" t="str">
        <f>'Literatures for title and abstr'!B64</f>
        <v>Davutoglu V, Kilinc M, Dinckal H, Soydinc S, Sezen Y. Sydenham's chorea-clinical characteristics of nine patients. Int J Cardiol. 2004;96(3):483-410.1016/j.ijcard.2003.05.039</v>
      </c>
    </row>
    <row r="74" spans="2:2">
      <c r="B74" t="str">
        <f>'Literatures for title and abstr'!B65</f>
        <v>de Dassel JL, de Klerk N, Carapetis JR, Ralph AP. How Many Doses Make a Difference? An Analysis of Secondary Prevention of Rheumatic Fever and Rheumatic Heart Disease. J Am Heart Assoc. 2018;7(24):e01022310.1161/jaha.118.010223</v>
      </c>
    </row>
    <row r="75" spans="2:2">
      <c r="B75" t="str">
        <f>'Literatures for title and abstr'!B66</f>
        <v>de Loizaga SR, Arthur L, Arya B, et al. Rheumatic Heart Disease in the United States: Forgotten But Not Gone: Results of a 10 Year Multicenter Review. J Am Heart Assoc. 2021;10(16):e02099210.1161/jaha.120.020992</v>
      </c>
    </row>
    <row r="76" spans="2:2">
      <c r="B76" t="str">
        <f>'Literatures for title and abstr'!B67</f>
        <v>De Rosa G, Pardeo M, Stabile A, Rigante D. Rheumatic heart disease in children: from clinical assessment to therapeutical management. Eur Rev Med Pharmacol Sci. 2006;10(3):107-10</v>
      </c>
    </row>
    <row r="77" spans="2:2">
      <c r="B77" t="str">
        <f>'Literatures for title and abstr'!B68</f>
        <v>Denny FW, Jr. A 45-year perspective on the streptococcus and rheumatic fever: the Edward H. Kass Lecture in infectious disease history. Clin Infect Dis. 1994;19(6):1110-22</v>
      </c>
    </row>
    <row r="78" spans="2:2">
      <c r="B78" t="str">
        <f>'Literatures for title and abstr'!B69</f>
        <v>Dillon HC, Jr. Streptococcal pharyngitis in the 1980s. Pediatr Infect Dis J. 1987;6(1):123-3010.1097/00006454-198701000-00053</v>
      </c>
    </row>
    <row r="79" spans="2:2">
      <c r="B79" t="str">
        <f>'Literatures for title and abstr'!B70</f>
        <v>Dippel DW, Touw-Otten F, Habbema JD. Management of children with acute pharyngitis: a decision analysis. J Fam Pract. 1992;34(2):149-59</v>
      </c>
    </row>
    <row r="80" spans="2:2">
      <c r="B80" t="str">
        <f>'Literatures for title and abstr'!B71</f>
        <v>Dougherty S, Okello E, Mwangi J, Kumar RK. Rheumatic Heart Disease: JACC Focus Seminar 2/4. J Am Coll Cardiol. 2023;81(1):81-9410.1016/j.jacc.2022.09.050</v>
      </c>
    </row>
    <row r="81" spans="2:2">
      <c r="B81" t="str">
        <f>'Literatures for title and abstr'!B72</f>
        <v>Dudding BA, Ayoub EM. Persistence of streptococcal group A antibody in patients with rheumatic valvular disease. J Exp Med. 1968;128(5):1081-9810.1084/jem.128.5.1081</v>
      </c>
    </row>
    <row r="82" spans="2:2">
      <c r="B82" t="str">
        <f>'Literatures for title and abstr'!B73</f>
        <v>Dündaröz R, Ozisik T, Baltaci V, et al. Sister-chromatid exchange analysis on long-term benzathine penicillin for secondary prophylaxis of rheumatic fever. Indian J Pediatr. 2001;68(2):121-210.1007/bf02722027</v>
      </c>
    </row>
    <row r="83" spans="2:2">
      <c r="B83" t="str">
        <f>'Literatures for title and abstr'!B74</f>
        <v>Dündaröz R, Ulucan H, Denli M, et al. Evaluation of DNA damage using the comet assay in children on long-term benzathine penicillin for secondary prophylaxis of rheumatic fever. Pediatr Int. 2001;43(3):276-8010.1046/j.1442-200x.2001.01397.x</v>
      </c>
    </row>
    <row r="84" spans="2:2">
      <c r="B84" t="str">
        <f>'Literatures for title and abstr'!B75</f>
        <v>Eissa S, Lee R, Binns P, Garstone G, McDonald M. Assessment of a register-based rheumatic heart disease secondary prevention program in an Australian Aboriginal community. Aust N Z J Public Health. 2005;29(6):521-510.1111/j.1467-842x.2005.tb00243.x</v>
      </c>
    </row>
    <row r="85" spans="2:2">
      <c r="B85" t="str">
        <f>'Literatures for title and abstr'!B76</f>
        <v>Ekici F, Cetin, II, Cevik BS, et al. What is the outcome of rheumatic carditis in children with Sydenham's chorea? Turk J Pediatr. 2012;54(2):159-67</v>
      </c>
    </row>
    <row r="86" spans="2:2">
      <c r="B86" t="str">
        <f>'Literatures for title and abstr'!B77</f>
        <v>El Kholy A, Fraser DW, Guirguis N, et al. A controlled study of penicillin therapy of group A streptococcal acquisitions in Egyptian families. J Infect Dis. 1980;141(6):759-7110.1093/infdis/141.6.759</v>
      </c>
    </row>
    <row r="87" spans="2:2">
      <c r="B87" t="str">
        <f>'Literatures for title and abstr'!B78</f>
        <v>Engelman D, Ah Kee M, Mataika RL, et al. Secondary prevention for screening detected rheumatic heart disease: opportunities to improve adherence. Trans R Soc Trop Med Hyg. 2017;111(4):154-6210.1093/trstmh/trx035</v>
      </c>
    </row>
    <row r="88" spans="2:2">
      <c r="B88" t="str">
        <f>'Literatures for title and abstr'!B79</f>
        <v>Engelman D, Mataika RL, Kado JH, et al. Adherence to secondary antibiotic prophylaxis for patients with rheumatic heart disease diagnosed through screening in Fiji. Trop Med Int Health. 2016;21(12):1583-9110.1111/tmi.12796</v>
      </c>
    </row>
    <row r="89" spans="2:2">
      <c r="B89" t="str">
        <f>'Literatures for title and abstr'!B80</f>
        <v>Enkel SL, Kado J, Hla TK, et al. Qualitative assessment of healthy volunteer experience receiving subcutaneous infusions of high-dose benzathine penicillin G (SCIP) provides insights into design of late phase clinical studies. PLoS One. 2023;18(4):e028503710.1371/journal.pone.0285037</v>
      </c>
    </row>
    <row r="90" spans="2:2">
      <c r="B90" t="str">
        <f>'Literatures for title and abstr'!B81</f>
        <v>Epstein JB, Chong S, Le ND. A survey of antibiotic use in dentistry. J Am Dent Assoc. 2000;131(11):1600-910.14219/jada.archive.2000.0090</v>
      </c>
    </row>
    <row r="91" spans="2:2">
      <c r="B91" t="str">
        <f>'Literatures for title and abstr'!B82</f>
        <v>Erlichman M, Litt R, Grossman Z, Kahan E. Evaluation of the approach of primary care physicians to the management of streptococcal pharyngotonsillitis. IPROS Network. Isr Med Assoc J. 2000;2(2):169-73</v>
      </c>
    </row>
    <row r="92" spans="2:2">
      <c r="B92" t="str">
        <f>'Literatures for title and abstr'!B83</f>
        <v>Fadahunsi HO, Coker AO, Usoro PD. Rheumatic heart disease in Nigerian children: clinical and preventive aspects. Ann Trop Paediatr. 1987;7(1):54-810.1080/02724936.1987.11748474</v>
      </c>
    </row>
    <row r="93" spans="2:2">
      <c r="B93" t="str">
        <f>'Literatures for title and abstr'!B84</f>
        <v>Falace DA, Ferguson TW. Bacterial endocarditis. Survey of patients treated between 1963 and 1975. Oral Surg Oral Med Oral Pathol. 1976;42(2):189-9510.1016/0030-4220(76)90123-7</v>
      </c>
    </row>
    <row r="94" spans="2:2">
      <c r="B94" t="str">
        <f>'Literatures for title and abstr'!B85</f>
        <v>Feinstein AR, Spaguolo M, Jonas S, et al. Prophylaxis of Recurrent Rheumatic Fever: Ineffectiveness of Intermittent “Therapeutic” Oral Penicillin. JAMA: The Journal of the American Medical Association. 1965;191(6):451-410.1001/jama.1965.03080060025004</v>
      </c>
    </row>
    <row r="95" spans="2:2">
      <c r="B95" t="str">
        <f>'Literatures for title and abstr'!B86</f>
        <v>Feinstein AR, Wood HF, Spagnuolo M, et al. Oral Prophylaxis of Recurrent Rheumatic Fever: Sulfadiazine vs a Double Daily Dose of Penicillin. JAMA: The Journal of the American Medical Association. 1964;188(6):489-9210.1001/jama.1964.03060320011002</v>
      </c>
    </row>
    <row r="96" spans="2:2">
      <c r="B96" t="str">
        <f>'Literatures for title and abstr'!B87</f>
        <v>Fellner MJ, Weidman AI, Klaus MV, Baer RL. The usefulness of immediate skin tests to haptenes derived from penicillin. A study in patients with a history of previous adverse reactions to penicillin. Arch Dermatol. 1971;103(4):371-4</v>
      </c>
    </row>
    <row r="97" spans="2:2">
      <c r="B97" t="str">
        <f>'Literatures for title and abstr'!B88</f>
        <v>Feuer J, Spiera H. Acute rheumatic fever in adults: a resurgence in the Hasidic Jewish community. J Rheumatol. 1997;24(2):337-40</v>
      </c>
    </row>
    <row r="98" spans="2:2">
      <c r="B98" t="str">
        <f>'Literatures for title and abstr'!B89</f>
        <v>Figueiredo ET, Azevedo L, Rezende ML, Alves CG. Rheumatic Fever: A Disease without Color. Arq Bras Cardiol. 2019;113(3):345-5410.5935/abc.20190141</v>
      </c>
    </row>
    <row r="99" spans="2:2">
      <c r="B99" t="str">
        <f>'Literatures for title and abstr'!B90</f>
        <v>Findlay, II, Fowler RS. The changing pattern of rheumatic fever in childhood. Can Med Assoc J. 1966;94(20):1027-34</v>
      </c>
    </row>
    <row r="100" spans="2:2">
      <c r="B100" t="str">
        <f>'Literatures for title and abstr'!B91</f>
        <v>Foltz EL, Roberts E, Steers E, Milliken MA, Norris RF. The effect of penicillin prophylaxis on the colonization of the nasopharynges of rheumatic fever patients by staphylococci. Am J Med Sci. 1963;246:683-9010.1097/00000441-196312000-00006</v>
      </c>
    </row>
    <row r="101" spans="2:2">
      <c r="B101" t="str">
        <f>'Literatures for title and abstr'!B92</f>
        <v>Forsyth RA. Selective utilization of clinical diagnosis in treatment of pharyngitis. J Fam Pract. 1975;2(3):173-7</v>
      </c>
    </row>
    <row r="102" spans="2:2">
      <c r="B102" t="str">
        <f>'Literatures for title and abstr'!B93</f>
        <v>Frank PF, Stollerman GH, Miller LF. Protection of a Military Population From Rheumatic Fever: Routine Administration of Benzathine Penicillin G to Healthy Individuals. JAMA: The Journal of the American Medical Association. 1965;193(10):775-8310.1001/jama.1965.03090100021005</v>
      </c>
    </row>
    <row r="103" spans="2:2">
      <c r="B103" t="str">
        <f>'Literatures for title and abstr'!B94</f>
        <v>Frankish JD. Rheumatic fever prophylaxis: Gisborne experience. N Z Med J. 1984;97(765):674-5</v>
      </c>
    </row>
    <row r="104" spans="2:2">
      <c r="B104" t="str">
        <f>'Literatures for title and abstr'!B95</f>
        <v>Gallagher PG, Watanakunakorn C. Group B streptococcal endocarditis: report of seven cases and review of the literature, 1962-1985. Rev Infect Dis. 1986;8(2):175-8810.1093/clinids/8.2.175</v>
      </c>
    </row>
    <row r="105" spans="2:2">
      <c r="B105" t="str">
        <f>'Literatures for title and abstr'!B96</f>
        <v>Garvey MA, Perlmutter SJ, Allen AJ, et al. A pilot study of penicillin prophylaxis for neuropsychiatric exacerbations triggered by streptococcal infections. Biol Psychiatry. 1999;45(12):1564-7110.1016/s0006-3223(99)00020-7</v>
      </c>
    </row>
    <row r="106" spans="2:2">
      <c r="B106" t="str">
        <f>'Literatures for title and abstr'!B97</f>
        <v>Gerber MA. Antibiotic resistance in group A streptococci. Pediatr Clin North Am. 1995;42(3):539-5110.1016/s0031-3955(16)38978-7</v>
      </c>
    </row>
    <row r="107" spans="2:2">
      <c r="B107" t="str">
        <f>'Literatures for title and abstr'!B98</f>
        <v>Gerber MA, Baltimore RS, Eaton CB, et al. Prevention of rheumatic fever and diagnosis and treatment of acute Streptococcal pharyngitis: a scientific statement from the American Heart Association Rheumatic Fever, Endocarditis, and Kawasaki Disease Committee of the Council on Cardiovascular Disease in the Young, the Interdisciplinary Council on Functional Genomics and Translational Biology, and the Interdisciplinary Council on Quality of Care and Outcomes Research: endorsed by the American Academy of Pediatrics. Circulation. 2009;119(11):1541-5110.1161/circulationaha.109.191959</v>
      </c>
    </row>
    <row r="108" spans="2:2">
      <c r="B108" t="str">
        <f>'Literatures for title and abstr'!B99</f>
        <v>Gerber MA, Markowitz M. Management of streptococcal pharyngitis reconsidered. Pediatr Infect Dis. 1985;4(5):518-2610.1097/00006454-198509000-00016</v>
      </c>
    </row>
    <row r="109" spans="2:2">
      <c r="B109" t="str">
        <f>'Literatures for title and abstr'!B100</f>
        <v>Ghamrawy A, Ibrahim NN, Abd El-Wahab EW. How accurate is the diagnosis of rheumatic fever in Egypt? Data from the national rheumatic heart disease prevention and control program (2006-2018). PLoS Negl Trop Dis. 2020;14(8):e000855810.1371/journal.pntd.0008558</v>
      </c>
    </row>
    <row r="110" spans="2:2">
      <c r="B110" t="str">
        <f>'Literatures for title and abstr'!B101</f>
        <v>Gopal R, Harikrishnan S, Sivasankaran S, et al. Once weekly azithromycin in secondary prevention of rheumatic fever. Indian Heart J. 2012;64(1):12-510.1016/s0019-4832(12)60004-2</v>
      </c>
    </row>
    <row r="111" spans="2:2">
      <c r="B111" t="str">
        <f>'Literatures for title and abstr'!B102</f>
        <v>Gordon N. Sydenham's chorea, and its complications affecting the nervous system. Brain Dev. 2009;31(1):11-410.1016/j.braindev.2008.05.001</v>
      </c>
    </row>
    <row r="112" spans="2:2">
      <c r="B112" t="str">
        <f>'Literatures for title and abstr'!B103</f>
        <v>Gray GC, Escamilla J, Hyams KC, et al. Hyperendemic streptococcus-pyogenes infection despite prophylaxis with penicillin-g benzathine. New Engl J Med. 1991;325(2):92-710.1056/nejm199107113250204</v>
      </c>
    </row>
    <row r="113" spans="2:2">
      <c r="B113" t="str">
        <f>'Literatures for title and abstr'!B104</f>
        <v>Gray GC, McPhate DC, Leinonen M, et al. Weekly oral azithromycin as prophylaxis for agents causing acute respiratory disease. Clin Infect Dis. 1998;26(1):103-1010.1086/516275</v>
      </c>
    </row>
    <row r="114" spans="2:2">
      <c r="B114" t="str">
        <f>'Literatures for title and abstr'!B105</f>
        <v>Gunzenhauser JD, Brundage JF, McNeil JG, Miller RN. Broad and persistent effects of benzathine penicillin G in the prevention of febrile, acute respiratory disease. J Infect Dis. 1992;166(2):365-7310.1093/infdis/166.2.365</v>
      </c>
    </row>
    <row r="115" spans="2:2">
      <c r="B115" t="str">
        <f>'Literatures for title and abstr'!B106</f>
        <v>Gunzenhauser JD, Longfield JN, Brundage JF, et al. Epidemic streptococcal disease among Army trainees, July 1989 through June 1991. J Infect Dis. 1995;172(1):124-3110.1093/infdis/172.1.124</v>
      </c>
    </row>
    <row r="116" spans="2:2">
      <c r="B116" t="str">
        <f>'Literatures for title and abstr'!B107</f>
        <v>Gutman SJ, Shemesh E, Marwick TH, Taylor AJ. Echocardiographic screening to determine progression of latent rheumatic heart disease in endemic areas: A systematic review and meta-analysis. PLoS One. 2020;15(6):e023419610.1371/journal.pone.0234196</v>
      </c>
    </row>
    <row r="117" spans="2:2">
      <c r="B117" t="str">
        <f>'Literatures for title and abstr'!B108</f>
        <v>Haas RC, Taranta A, Wood HF. Effect of intramuscular injections of benzathine penicillin G on some acute-phase reactants. N Engl J Med. 1957;256(4):152-510.1056/nejm195701242560402</v>
      </c>
    </row>
    <row r="118" spans="2:2">
      <c r="B118" t="str">
        <f>'Literatures for title and abstr'!B109</f>
        <v>Hand RM, Salman S, Newall N, et al. A population pharmacokinetic study of benzathine benzylpenicillin G administration in children and adolescents with rheumatic heart disease: new insights for improved secondary prophylaxis strategies. J Antimicrob Chemother. 2019;74(7):1984-9110.1093/jac/dkz076</v>
      </c>
    </row>
    <row r="119" spans="2:2">
      <c r="B119" t="str">
        <f>'Literatures for title and abstr'!B110</f>
        <v>Hand RM, Senarathna S, Page-Sharp M, et al. Quality of benzathine penicillin G: A multinational cross-sectional study. Pharmacol Res Perspect. 2020;8(6):e0066810.1002/prp2.668</v>
      </c>
    </row>
    <row r="120" spans="2:2">
      <c r="B120" t="str">
        <f>'Literatures for title and abstr'!B111</f>
        <v>Handelman SL, Hawes RR. The effect of long-term antibiotic therapy on the antibiotic resistance of the salivary flora. J Oral Ther Pharmacol. 1964;1:23-44</v>
      </c>
    </row>
    <row r="121" spans="2:2">
      <c r="B121" t="str">
        <f>'Literatures for title and abstr'!B112</f>
        <v>Haran S, Crane N, Kazi S, Axford-Haines L, White A. Effect of secondary penicillin prophylaxis on valvular changes in patients with rheumatic heart disease in Far North Queensland. Aust J Rural Health. 2018;26(2):119-2510.1111/ajr.12379</v>
      </c>
    </row>
    <row r="122" spans="2:2">
      <c r="B122" t="str">
        <f>'Literatures for title and abstr'!B113</f>
        <v>Harris L, Knight J, Henderson R. Morbidity patterns in a general paediatric unit in rural Western Australia. Med J Aust. 1986;145(9):441-310.5694/j.1326-5377.1986.tb113869.x</v>
      </c>
    </row>
    <row r="123" spans="2:2">
      <c r="B123" t="str">
        <f>'Literatures for title and abstr'!B114</f>
        <v>Harrist A, Van Houten C, Shulman ST, Van Beneden C, Murphy T. Notes from the Field: Group A Streptococcal Pharyngitis Misdiagnoses at a Rural Urgent-Care Clinic--Wyoming, March 2015. MMWR Morb Mortal Wkly Rep. 2016;64(50-51):1383-510.15585/mmwr.mm6450a4</v>
      </c>
    </row>
    <row r="124" spans="2:2">
      <c r="B124" t="str">
        <f>'Literatures for title and abstr'!B115</f>
        <v>Hassell TA, Renwick S, Stuart KL. Rheumatic fever and rheumatic heart disease in Barbados: detection and prophylaxis. Br Med J. 1972;3(5823):387-910.1136/bmj.3.5823.387</v>
      </c>
    </row>
    <row r="125" spans="2:2">
      <c r="B125" t="str">
        <f>'Literatures for title and abstr'!B116</f>
        <v>Hassell TA, Stuart KL. Rheumatic fever prophylaxis: a three-year study. Br Med J. 1974;2(5909):39-4010.1136/bmj.2.5909.39</v>
      </c>
    </row>
    <row r="126" spans="2:2">
      <c r="B126" t="str">
        <f>'Literatures for title and abstr'!B117</f>
        <v>Hedges JR, Lowe RA. Streptococcal pharyngitis in the emergency department: analysis of therapeutic strategies. Am J Emerg Med. 1986;4(2):107-1510.1016/0735-6757(86)90153-1</v>
      </c>
    </row>
    <row r="127" spans="2:2">
      <c r="B127" t="str">
        <f>'Literatures for title and abstr'!B118</f>
        <v>Hedin K, Thorning S, van Driel ML. Different antibiotic treatments for group A streptococcal pharyngitis. Cochrane Database Syst Rev. 2023;11(11):Cd00440610.1002/14651858.CD004406.pub6</v>
      </c>
    </row>
    <row r="128" spans="2:2">
      <c r="B128" t="str">
        <f>'Literatures for title and abstr'!B119</f>
        <v>Heggie AD, Jacobs MR, Linz PE, et al. Prevalence and characteristics of pharyngeal group A beta-hemolytic streptococci in US Navy recruits receiving benzathine penicillin prophylaxis. J Infect Dis. 1992;166(5):1006-1310.1093/infdis/166.5.1006</v>
      </c>
    </row>
    <row r="129" spans="2:2">
      <c r="B129" t="str">
        <f>'Literatures for title and abstr'!B120</f>
        <v xml:space="preserve">Ali S, Karadawi N, Elhassan NB, Ahmed AAM, Boctor M, Awadalla H, et al. Patterns, outcomes and trends in hospital visits of un-operated and operated children with rheumatic heart disease in Sudan. Cardiovasc Diagn Ther. 2019;9(2):165. </v>
      </c>
    </row>
    <row r="130" spans="2:2">
      <c r="B130" t="str">
        <f>'Literatures for title and abstr'!B121</f>
        <v>Henningham A, Barnett TC, Maamary PG, Walker MJ. Pathogenesis of group A streptococcal infections. Discov Med. 2012;13(72):329-42</v>
      </c>
    </row>
    <row r="131" spans="2:2">
      <c r="B131" t="str">
        <f>'Literatures for title and abstr'!B122</f>
        <v>Herman JM. Patients' willingness to take risks in the management of pharyngitis. J Fam Pract. 1984;19(6):767-72</v>
      </c>
    </row>
    <row r="132" spans="2:2">
      <c r="B132" t="str">
        <f>'Literatures for title and abstr'!B123</f>
        <v>Hillner BE, Centor RM. What a difference a day makes: a decision analysis of adult streptococcal pharyngitis. J Gen Intern Med. 1987;2(4):244-5010.1007/bf02596449</v>
      </c>
    </row>
    <row r="133" spans="2:2">
      <c r="B133" t="str">
        <f>'Literatures for title and abstr'!B124</f>
        <v>Hla TK, Osowicki J, Salman S, et al. Study protocol for controlled human infection for penicillin G against Streptococcus pyogenes: a double-blinded, placebo-controlled, randomised trial to determine the minimum concentration required to prevent experimental pharyngitis (the CHIPS trial). BMJ Open. 2022;12(12):e06402210.1136/bmjopen-2022-064022</v>
      </c>
    </row>
    <row r="134" spans="2:2">
      <c r="B134" t="str">
        <f>'Literatures for title and abstr'!B125</f>
        <v>Hodes RM. Recurrence of rheumatic fever after valve replacement. Cardiology. 1989;76(6):465-810.1159/000174535</v>
      </c>
    </row>
    <row r="135" spans="2:2">
      <c r="B135" t="str">
        <f>'Literatures for title and abstr'!B126</f>
        <v>Houser HB, Eckhardt GC, Hahn EO, et al. Effect of aureomycin treatment of streptococcal sore throat, on the streptococcal carrier state, the immunologic response of the host, and the incidence of acute rheumatic fever. Pediatrics. 1953;12(6):593-606</v>
      </c>
    </row>
    <row r="136" spans="2:2">
      <c r="B136" t="str">
        <f>'Literatures for title and abstr'!B127</f>
        <v>Hsu I, Evans JM. Untoward reactions to benzathine penicillin G in a study of rheumatic-fever prophylaxis in adults. N Engl J Med. 1958;259(12):581-310.1056/nejm195809182591206</v>
      </c>
    </row>
    <row r="137" spans="2:2">
      <c r="B137" t="str">
        <f>'Literatures for title and abstr'!B128</f>
        <v>Huck DM, Nalubwama H, Longenecker CT, et al. A qualitative examination of secondary prophylaxis in rheumatic heart disease: factors influencing adherence to secondary prophylaxis in Uganda. Glob Heart. 2015;10(1):63-9.e110.1016/j.gheart.2014.10.001</v>
      </c>
    </row>
    <row r="138" spans="2:2">
      <c r="B138" t="str">
        <f>'Literatures for title and abstr'!B129</f>
        <v>Hung LC, Nadia R. A Review of Acute Rheumatic Fever and Rheumatic Heart Disease Research in Malaysia. Med J Malaysia. 2016;71(Suppl 1):79-86</v>
      </c>
    </row>
    <row r="139" spans="2:2">
      <c r="B139" t="str">
        <f>'Literatures for title and abstr'!B130</f>
        <v>Ibrahim-Khalil S, Elhag M, Ali E, et al. An epidemiological survey of rheumatic fever and rheumatic heart disease in Sahafa Town, Sudan. J Epidemiol Community Health. 1992;46(5):477-910.1136/jech.46.5.477</v>
      </c>
    </row>
    <row r="140" spans="2:2">
      <c r="B140" t="str">
        <f>'Literatures for title and abstr'!B131</f>
        <v>Ifere OA, Yakubu AM, Aikhionbare HA, Quaitey GE, Taqi AM. Munchausen syndrome by proxy: an experience from Nigeria. Ann Trop Paediatr. 1993;13(3):281-410.1080/02724936.1993.11747660</v>
      </c>
    </row>
    <row r="141" spans="2:2">
      <c r="B141" t="str">
        <f>'Literatures for title and abstr'!B132</f>
        <v>Ilievski J, Mirams O, Trowman R, Barr RK, Manning L. Patient preferences for prophylactic regimens requiring regular injections in children and adolescents: a systematic review and thematic analysis. BMJ Paediatr Open. 2024;8(1)10.1136/bmjpo-2023-002450</v>
      </c>
    </row>
    <row r="142" spans="2:2">
      <c r="B142" t="str">
        <f>'Literatures for title and abstr'!B133</f>
        <v>Imperato PJ, Imperato AC, Imperato GH. The management of subacute bacterial endocarditis superimposed on rheumatic heart disease in the immediate pre-penicillin era: the case of Pasquale Imperato. J Community Health. 2012;37(6):1301-6010.1007/s10900-012-9623-3</v>
      </c>
    </row>
    <row r="143" spans="2:2">
      <c r="B143" t="str">
        <f>'Literatures for title and abstr'!B134</f>
        <v>Irlam J, Mayosi BM, Engel M, Gaziano TA. Primary prevention of acute rheumatic fever and rheumatic heart disease with penicillin in South African children with pharyngitis: a cost-effectiveness analysis. Circ Cardiovasc Qual Outcomes. 2013;6(3):343-5110.1161/circoutcomes.111.000032</v>
      </c>
    </row>
    <row r="144" spans="2:2">
      <c r="B144" t="str">
        <f>'Literatures for title and abstr'!B135</f>
        <v>Irlam JH, Mayosi BM, Engel ME, Gaziano TA. A cost-effective strategy for primary prevention of acute rheumatic fever and rheumatic heart disease in children with pharyngitis. S Afr Med J. 2013;103(12):894-510.7196/samj.7244</v>
      </c>
    </row>
    <row r="145" spans="2:2">
      <c r="B145" t="str">
        <f>'Literatures for title and abstr'!B136</f>
        <v>Jaiteh LES, Drammeh L, Anderson ST, et al. Rheumatic heart disease in The Gambia: clinical and valvular aspects at presentation and evolution under penicillin prophylaxis. BMC Cardiovasc Disord. 2021;21(1):50310.1186/s12872-021-02308-8</v>
      </c>
    </row>
    <row r="146" spans="2:2">
      <c r="B146" t="str">
        <f>'Literatures for title and abstr'!B137</f>
        <v>Jaiyesimi F, Antia AU. Childhood rheumatic heart disease in Nigeria. Trop Geogr Med. 1981;33(1):8-13</v>
      </c>
    </row>
    <row r="147" spans="2:2">
      <c r="B147" t="str">
        <f>'Literatures for title and abstr'!B138</f>
        <v>Jansen TL, Janssen M, de Jong AJ, Jeurissen ME. Post-streptococcal reactive arthritis: a clinical and serological description, revealing its distinction from acute rheumatic fever. J Intern Med. 1999;245(3):261-710.1046/j.1365-2796.1999.0438e.x</v>
      </c>
    </row>
    <row r="148" spans="2:2">
      <c r="B148" t="str">
        <f>'Literatures for title and abstr'!B139</f>
        <v>Jansen TL, Joosten P, Brouwer J. Cardiac failure following group A streptococcal infection with echocardiographically proven pericarditis, still insufficient arguments for acute rheumatic fever: a case report and literature update. Neth J Med. 2003;61(2):57-61</v>
      </c>
    </row>
    <row r="149" spans="2:2">
      <c r="B149" t="str">
        <f>'Literatures for title and abstr'!B140</f>
        <v>Johnson TD, Grainger Gasser A, Boardman C, et al. The 5 × 5 path toward rheumatic heart disease control: outcomes from the Third Rheumatic Heart Disease forum. Glob Heart. 2015;10(1):75-810.1016/j.gheart.2014.12.005</v>
      </c>
    </row>
    <row r="150" spans="2:2">
      <c r="B150" t="str">
        <f>'Literatures for title and abstr'!B141</f>
        <v>Kado J, Salman S, Hand R, et al. Population pharmacokinetic study of benzathine penicillin G administration in Indigenous children and young adults with rheumatic heart disease in the Northern Territory, Australia. J Antimicrob Chemother. 2022;77(10):2679-8210.1093/jac/dkac231</v>
      </c>
    </row>
    <row r="151" spans="2:2">
      <c r="B151" t="str">
        <f>'Literatures for title and abstr'!B142</f>
        <v>Kado J, Salman S, Hla TK, et al. Subcutaneous infusion of high-dose benzathine penicillin G is safe, tolerable, and suitable for less-frequent dosing for rheumatic heart disease secondary prophylaxis: a phase 1 open-label population pharmacokinetic study. Antimicrob Agents Chemother. 2023;67(12):e009622310.1128/aac.00962-23</v>
      </c>
    </row>
    <row r="152" spans="2:2">
      <c r="B152" t="str">
        <f>'Literatures for title and abstr'!B143</f>
        <v>Kalyoncu M, Acar BC, Cakar N, et al. Are carriers for MEFV mutations "healthy"? Clin Exp Rheumatol. 2006;24(5 Suppl 42):S120-2</v>
      </c>
    </row>
    <row r="153" spans="2:2">
      <c r="B153" t="str">
        <f>'Literatures for title and abstr'!B144</f>
        <v>Kamblock J, N'Guyen L, Pagis B, et al. Acute severe mitral regurgitation during first attacks of rheumatic fever: clinical spectrum, mechanisms and prognostic factors. J Heart Valve Dis. 2005;14(4):440-6</v>
      </c>
    </row>
    <row r="154" spans="2:2">
      <c r="B154" t="str">
        <f>'Literatures for title and abstr'!B145</f>
        <v>Kaminecki I, Verma R, Brunetto J, Rivera LI. Delayed Diagnosis of Acute Rheumatic Fever in a Patient with Multiple Emergency Department Visits. Case Rep Pediat. 2018;2018:410.1155/2018/9467131</v>
      </c>
    </row>
    <row r="155" spans="2:2">
      <c r="B155" t="str">
        <f>'Literatures for title and abstr'!B146</f>
        <v>Kaplan EL. Epidemiological approaches to understanding the pathogenesis of rheumatic fever. Int J Epidemiol. 1985;14(4):499-50110.1093/ije/14.4.499</v>
      </c>
    </row>
    <row r="156" spans="2:2">
      <c r="B156" t="str">
        <f>'Literatures for title and abstr'!B147</f>
        <v>Kassem AS, Madkour AA, Massoud BZ, Zaher SR. Benzathine penicillin G for rheumatic fever prophylaxis: 2-weekly versus 4-weekly regimens. Indian J Pediatr. 1992;59(6):741-810.1007/bf02859412</v>
      </c>
    </row>
    <row r="157" spans="2:2">
      <c r="B157" t="str">
        <f>'Literatures for title and abstr'!B148</f>
        <v>Katz J, Guelmann M, Rudolph M, Ruskin J. Acute streptococcal infection of the gingiva, lower lip, and pharynx--a case report. J Periodontol. 2002;73(11):1392-510.1902/jop.2002.73.11.1392</v>
      </c>
    </row>
    <row r="158" spans="2:2">
      <c r="B158" t="str">
        <f>'Literatures for title and abstr'!B149</f>
        <v>Kaya A, Erkoçoğlu M, Senkon OG, et al. Confirmed penicillin allergy among patients receiving benzathine penicillin prophylaxis for acute rheumatic fever. Allergol Immunopathol (Madr). 2014;42(4):289-9210.1016/j.aller.2012.12.007</v>
      </c>
    </row>
    <row r="159" spans="2:2">
      <c r="B159" t="str">
        <f>'Literatures for title and abstr'!B150</f>
        <v>Kearns TM, Schultz R, McDonald V, Andrews RM. Prophylactic penicillin by the full moon: a novel approach in Central Australia that may help to reduce the risk of rheumatic heart disease. Rural Remote Health. 2010;10(3):1464</v>
      </c>
    </row>
    <row r="160" spans="2:2">
      <c r="B160" t="str">
        <f>'Literatures for title and abstr'!B151</f>
        <v>Ketema EB, Gishen NZ, Hailu A, et al. High risk of early sub-therapeutic penicillin concentrations after intramuscular benzathine penicillin G injections in Ethiopian children and adults with rheumatic heart disease. PLoS Negl Trop Dis. 2021;15(6):e000939910.1371/journal.pntd.0009399</v>
      </c>
    </row>
    <row r="161" spans="2:2">
      <c r="B161" t="str">
        <f>'Literatures for title and abstr'!B152</f>
        <v>Kevat PM, Gunnarsson R, Reeves BM, Ruben AR. Adherence rates and risk factors for suboptimal adherence to secondary prophylaxis for rheumatic fever. J Paediatr Child Health. 2021;57(3):419-2410.1111/jpc.15239</v>
      </c>
    </row>
    <row r="162" spans="2:2">
      <c r="B162" t="str">
        <f>'Literatures for title and abstr'!B153</f>
        <v>Kevat PM, Reeves BM, Ruben AR, Gunnarsson R. Adherence to secondary prophylaxis for acute rheumatic fever and rheumatic heart disease: A systematic review. Curr Cardiol Rev. 2017;13(2):155-6610.2174/1573403X13666170116120828</v>
      </c>
    </row>
    <row r="163" spans="2:2">
      <c r="B163" t="str">
        <f>'Literatures for title and abstr'!B154</f>
        <v>Kiliç A, Unüvar E, Tatli B, et al. Neurologic and cardiac findings in children with Sydenham chorea. Pediatr Neurol. 2007;36(3):159-6410.1016/j.pediatrneurol.2006.12.001</v>
      </c>
    </row>
    <row r="164" spans="2:2">
      <c r="B164" t="str">
        <f>'Literatures for title and abstr'!B155</f>
        <v>Kiselica D. Group A beta-hemolytic streptococcal pharyngitis: current clinical concepts. Am Fam Physician. 1994;49(5):1147-54</v>
      </c>
    </row>
    <row r="165" spans="2:2">
      <c r="B165" t="str">
        <f>'Literatures for title and abstr'!B156</f>
        <v>Klein JO. Current issues in upper respiratory tract infections in infants and children: rationale for antibacterial therapy. Pediatr Infect Dis J. 1994;13(1 Suppl 1):S5-9; discussion S20-210.1097/00006454-199401001-00002</v>
      </c>
    </row>
    <row r="166" spans="2:2">
      <c r="B166" t="str">
        <f>'Literatures for title and abstr'!B157</f>
        <v>Köseoglu V, Kismet E, Soysal Y, et al. Investigation of DNA damage in lymphocytes exposed to benzathine penicillin G. Pediatr Int. 2004;46(4):415-810.1111/j.1442-200x.2004.01930.x</v>
      </c>
    </row>
    <row r="167" spans="2:2">
      <c r="B167" t="str">
        <f>'Literatures for title and abstr'!B158</f>
        <v>Krause RM. A half-century of streptococcal research: then &amp; now. Indian J Med Res. 2002;115:215-41</v>
      </c>
    </row>
    <row r="168" spans="2:2">
      <c r="B168" t="str">
        <f>'Literatures for title and abstr'!B159</f>
        <v>Kumar RK, Antunes MJ, Beaton A, et al. Contemporary Diagnosis and Management of Rheumatic Heart Disease: Implications for Closing the Gap: A Scientific Statement From the American Heart Association. Circulation. 2020;142(20):e337-e5710.1161/cir.0000000000000921</v>
      </c>
    </row>
    <row r="169" spans="2:2">
      <c r="B169" t="str">
        <f>'Literatures for title and abstr'!B160</f>
        <v>Lagos R, Topelberg S, Herrera P, et al. Benzathine penicillin-g and miocamicin in the treatment of streptococcal pharyngitis - a controlled therapeutic trial. Rev Medica Chile. 1993;121(11):1274-9</v>
      </c>
    </row>
    <row r="170" spans="2:2">
      <c r="B170" t="str">
        <f>'Literatures for title and abstr'!B161</f>
        <v>Lahiri S, Sanyahumbi A. Acute Rheumatic Fever. Pediatr Rev. 2021;42(5):221-3210.1542/pir.2019-0288</v>
      </c>
    </row>
    <row r="171" spans="2:2">
      <c r="B171" t="str">
        <f>'Literatures for title and abstr'!B162</f>
        <v>Langlois DM, Andreae M. Group A streptococcal infections. Pediatr Rev. 2011;32(10):423-9; quiz 3010.1542/pir.32-10-423</v>
      </c>
    </row>
    <row r="172" spans="2:2">
      <c r="B172" t="str">
        <f>'Literatures for title and abstr'!B163</f>
        <v>Leelarasamee A, Leowattana W, Tobunluepop P, et al. Amoxicillin for fever and sore throat due to non-exudative pharyngotonsillitis: beneficial or harmful? Int J Infect Dis. 2000;4(2):70-410.1016/s1201-9712(00)90097-3</v>
      </c>
    </row>
    <row r="173" spans="2:2">
      <c r="B173" t="str">
        <f>'Literatures for title and abstr'!B164</f>
        <v>Lennon D. Acute rheumatic fever in children: recognition and treatment. Paediatr Drugs. 2004;6(6):363-7310.2165/00148581-200406060-00004</v>
      </c>
    </row>
    <row r="174" spans="2:2">
      <c r="B174" t="str">
        <f>'Literatures for title and abstr'!B165</f>
        <v>Lennon D, Kerdemelidis M, Arroll B. Meta-analysis of trials of streptococcal throat treatment programs to prevent rheumatic fever. Pediatr Infect Dis J. 2009;28(7):e259-6410.1097/INF.0b013e3181a8e12a</v>
      </c>
    </row>
    <row r="175" spans="2:2">
      <c r="B175" t="str">
        <f>'Literatures for title and abstr'!B166</f>
        <v>Lennon D, Stewart J, Farrell E, Palmer A, Mason H. School-based prevention of acute rheumatic fever: a group randomized trial in New Zealand. Pediatr Infect Dis J. 2009;28(9):787-9410.1097/INF.0b013e3181a282be</v>
      </c>
    </row>
    <row r="176" spans="2:2">
      <c r="B176" t="str">
        <f>'Literatures for title and abstr'!B167</f>
        <v>Lennon DR, Farrell E, Martin DR, Stewart JM. Once-daily amoxicillin versus twice-daily penicillin V in group A beta-haemolytic streptococcal pharyngitis. Arch Dis Child. 2008;93(6):474-810.1136/adc.2006.113506</v>
      </c>
    </row>
    <row r="177" spans="2:2">
      <c r="B177" t="str">
        <f>'Literatures for title and abstr'!B168</f>
        <v>Lepri G, Rigante D, Bellando Randone S, et al. Clinical-Serological Characterization and Treatment Outcome of a Large Cohort of Italian Children with Pediatric Autoimmune Neuropsychiatric Disorder Associated with Streptococcal Infection and Pediatric Acute Neuropsychiatric Syndrome. J Child Adolesc Psychopharmacol. 2019;29(8):608-1410.1089/cap.2018.0151</v>
      </c>
    </row>
    <row r="178" spans="2:2">
      <c r="B178" t="str">
        <f>'Literatures for title and abstr'!B169</f>
        <v>Leung TN, Hon KL, Leung AK. Group A Streptococcus disease in Hong Kong children: an overview. Hong Kong Med J. 2018;24(6):593-60110.12809/hkmj187275</v>
      </c>
    </row>
    <row r="179" spans="2:2">
      <c r="B179" t="str">
        <f>'Literatures for title and abstr'!B170</f>
        <v>Liaw J, Gorton S, Heal C, White A. Adherence to secondary prevention of rheumatic fever and rheumatic heart disease in young people: an 11-year retrospective study. Aust N Z J Public Health. 2022;46(6):758-6310.1111/1753-6405.13250</v>
      </c>
    </row>
    <row r="180" spans="2:2">
      <c r="B180" t="str">
        <f>'Literatures for title and abstr'!B171</f>
        <v>Liu M, Lu L, Sun R, Zheng Y, Zhang P. Rheumatic Heart Disease: Causes, Symptoms, and Treatments. Cell Biochem Biophys. 2015;72(3):861-310.1007/s12013-015-0552-5</v>
      </c>
    </row>
    <row r="181" spans="2:2">
      <c r="B181" t="str">
        <f>'Literatures for title and abstr'!B172</f>
        <v>Logan LK, McAuley JB, Shulman ST. Macrolide treatment failure in streptococcal pharyngitis resulting in acute rheumatic fever. Pediatrics. 2012;129(3):e798-80210.1542/peds.2011-1198</v>
      </c>
    </row>
    <row r="182" spans="2:2">
      <c r="B182" t="str">
        <f>'Literatures for title and abstr'!B173</f>
        <v>Long A, Lungu JC, Machila E, et al. A programme to increase appropriate usage of benzathine penicillin for management of streptococcal pharyngitis and rheumatic heart disease in Zambia. Cardiovasc J Afr. 2017;28(4):242-710.5830/cvja-2017-002</v>
      </c>
    </row>
    <row r="183" spans="2:2">
      <c r="B183" t="str">
        <f>'Literatures for title and abstr'!B174</f>
        <v>Longenecker CT, Kalra A, Okello E, et al. A Human-Centered Approach to CV Care: Infrastructure Development in Uganda. Glob Heart. 2018;13(4):347-5410.1016/j.gheart.2018.02.002</v>
      </c>
    </row>
    <row r="184" spans="2:2">
      <c r="B184" t="str">
        <f>'Literatures for title and abstr'!B175</f>
        <v>Longenecker CT, Morris SR, Aliku TO, et al. Rheumatic Heart Disease Treatment Cascade in Uganda. Circ Cardiovasc Qual Outcomes. 2017;10(11)10.1161/circoutcomes.117.004037</v>
      </c>
    </row>
    <row r="185" spans="2:2">
      <c r="B185" t="str">
        <f>'Literatures for title and abstr'!B176</f>
        <v>Loos GD. Pharyngitis, croup, and epiglottitis. Prim Care. 1990;17(2):335-45</v>
      </c>
    </row>
    <row r="186" spans="2:2">
      <c r="B186" t="str">
        <f>'Literatures for title and abstr'!B177</f>
        <v>Lue HC, Chen CL, Wei H. Some problems in long-term prevention of streptococcal infection among children with rheumatic heart disease in Taiwan. Jpn Heart J. 1976;17(5):550-910.1536/ihj.17.550</v>
      </c>
    </row>
    <row r="187" spans="2:2">
      <c r="B187" t="str">
        <f>'Literatures for title and abstr'!B178</f>
        <v>Lue HC, Wu MH, Wang JK, Wu FF, Wu YN. Long-term outcome of patients with rheumatic fever receiving benzathine penicillin G prophylaxis every three weeks versus every four weeks. J Pediatr. 1994;125(5 Pt 1):812-610.1016/s0022-3476(94)70082-6</v>
      </c>
    </row>
    <row r="188" spans="2:2">
      <c r="B188" t="str">
        <f>'Literatures for title and abstr'!B179</f>
        <v>Lue HC, Wu MH, Wang JK, Wu FF, Wu YN. Three- versus four-week administration of benzathine penicillin G: effects on incidence of streptococcal infections and recurrences of rheumatic fever. Pediatrics. 1996;97(6 Pt 2):984-8</v>
      </c>
    </row>
    <row r="189" spans="2:2">
      <c r="B189" t="str">
        <f>'Literatures for title and abstr'!B180</f>
        <v>Lumngwena EN, Skatulla S, Blackburn JM, Ntusi NAB. Mechanistic implications of altered protein expression in rheumatic heart disease. Heart Fail Rev. 2022;27(1):357-6810.1007/s10741-020-09993-1</v>
      </c>
    </row>
    <row r="190" spans="2:2">
      <c r="B190" t="str">
        <f>'Literatures for title and abstr'!B181</f>
        <v>Lutalo SK, Mabonga N. Experience on follow-up of registered rheumatic fever patients in the Zimbabwean Midlands. Trop Geogr Med. 1986;38(3):277-82</v>
      </c>
    </row>
    <row r="191" spans="2:2">
      <c r="B191" t="str">
        <f>'Literatures for title and abstr'!B182</f>
        <v>Majeed HA, al-Doussary L, Moussa MM, Yusuf AR, Suliman AH. Office diagnosis and management of group A streptococcal pharyngitis employing the rapid antigen detecting test. A 1-year prospective study of reliability and cost in primary care centres. Ann Trop Paediatr. 1993;13(1):65-7210.1080/02724936.1993.11747626</v>
      </c>
    </row>
    <row r="192" spans="2:2">
      <c r="B192" t="str">
        <f>'Literatures for title and abstr'!B183</f>
        <v>Manji RA, Witt J, Tappia PS, et al. Cost-effectiveness analysis of rheumatic heart disease prevention strategies. Expert Rev Pharmacoecon Outcomes Res. 2013;13(6):715-2410.1586/14737167.2013.852470</v>
      </c>
    </row>
    <row r="193" spans="2:2">
      <c r="B193" t="str">
        <f>'Literatures for title and abstr'!B184</f>
        <v>Manyemba J, Mayosi BM. Penicillin for secondary prevention of rheumatic fever. Cochrane Database Syst Rev. 2002;2002(3):Cd00222710.1002/14651858.Cd002227</v>
      </c>
    </row>
    <row r="194" spans="2:2">
      <c r="B194" t="str">
        <f>'Literatures for title and abstr'!B185</f>
        <v>Manyemba J, Mayosi BM. Intramuscular penicillin is more effective than oral penicillin in secondary prevention of rheumatic fever--a systematic review. S Afr Med J. 2003;93(3):212-8</v>
      </c>
    </row>
    <row r="195" spans="2:2">
      <c r="B195" t="str">
        <f>'Literatures for title and abstr'!B186</f>
        <v>Marchisio P, Principi N. Upper respiratory tract infections in children: antibiotic treatment. Drugs Exp Clin Res. 1987;13(9):585-8</v>
      </c>
    </row>
    <row r="196" spans="2:2">
      <c r="B196" t="str">
        <f>'Literatures for title and abstr'!B187</f>
        <v>Marijon E, Mirabel M, Celermajer DS, Jouven X. Rheumatic heart disease. Lancet. 2012;379(9819):953-6410.1016/s0140-6736(11)61171-9</v>
      </c>
    </row>
    <row r="197" spans="2:2">
      <c r="B197" t="str">
        <f>'Literatures for title and abstr'!B188</f>
        <v>Marijon E, Mocumbi A, Narayanan K, Jouven X, Celermajer DS. Persisting burden and challenges of rheumatic heart disease. Eur Heart J. 2021;42(34):3338-4810.1093/eurheartj/ehab407</v>
      </c>
    </row>
    <row r="198" spans="2:2">
      <c r="B198" t="str">
        <f>'Literatures for title and abstr'!B189</f>
        <v>Markowitz M. Benzathine penicillin G after thirty years. Clin Ther. 1980;3(1):49-61</v>
      </c>
    </row>
    <row r="199" spans="2:2">
      <c r="B199" t="str">
        <f>'Literatures for title and abstr'!B190</f>
        <v>Markowitz M. Long-acting penicillins: historical perspectives. Pediatr Infect Dis. 1985;4(5):570-310.1097/00006454-198509000-00054</v>
      </c>
    </row>
    <row r="200" spans="2:2">
      <c r="B200" t="str">
        <f>'Literatures for title and abstr'!B191</f>
        <v>Markowitz M. Allergic reactions to long-term benzathine penicillin prophylaxis for rheumatic-fever. Lancet. 1991;337(8753):1308-10</v>
      </c>
    </row>
    <row r="201" spans="2:2">
      <c r="B201" t="str">
        <f>'Literatures for title and abstr'!B192</f>
        <v>Markowitz M, Lue HC. Allergic reactions in rheumatic fever patients on long-term benzathine penicillin G: the role of skin testing for penicillin allergy. Pediatrics. 1996;97(6 Pt 2):981-3</v>
      </c>
    </row>
    <row r="202" spans="2:2">
      <c r="B202" t="str">
        <f>'Literatures for title and abstr'!B193</f>
        <v>Massell BF. Prophylaxis of streptococcal infections and rheumatic fever: a comparison of orally administered clindamycin and penicillin. Jama. 1979;241(15):1589-9410.1001/jama.241.15.1589</v>
      </c>
    </row>
    <row r="203" spans="2:2">
      <c r="B203" t="str">
        <f>'Literatures for title and abstr'!B194</f>
        <v>McGlacken-Byrne SM, Parry HM, Currie PF, Wilson NJ. Failure of oral penicillin as secondary prophylaxis for rheumatic heart disease: a lesson from a low-prevalence rheumatic fever region. BMJ Case Rep. 2015;201510.1136/bcr-2015-212861</v>
      </c>
    </row>
    <row r="204" spans="2:2">
      <c r="B204" t="str">
        <f>'Literatures for title and abstr'!B195</f>
        <v>Mehta A, Saxena A, Juneja R, et al. Characteristics and outcomes of Indian children enrolled in a rheumatic heart disease registry. Int J Cardiol. 2016;222:1136-4010.1016/j.ijcard.2016.08.259</v>
      </c>
    </row>
    <row r="205" spans="2:2">
      <c r="B205" t="str">
        <f>'Literatures for title and abstr'!B196</f>
        <v>Mendelsohn G, Hutchins GM. Infective endocarditis during the first decade of life. An autopsy review of 33 cases. Am J Dis Child. 1979;133(6):619-2210.1001/archpedi.1979.02130060059012</v>
      </c>
    </row>
    <row r="206" spans="2:2">
      <c r="B206" t="str">
        <f>'Literatures for title and abstr'!B197</f>
        <v>Merlini AB, Stocco CS, Arruda P, et al. Prevalence of group A beta-hemolytic streptococcus oropharyngeal colonization in children and therapeutic regimen based on antistreptolysin levels: Data from a city from southern Brazil.  Advances in Medicine and Biology. 79: Nova Science Publishers, Inc.; 2014. p. 45-58.</v>
      </c>
    </row>
    <row r="207" spans="2:2">
      <c r="B207" t="str">
        <f>'Literatures for title and abstr'!B198</f>
        <v>Michaeli D. Length of penicillin treatment of streptococcal infections. Is seven days of treatment as effective as 10 days. Bmj. 2000;320(7250):1665; author reply 6-7</v>
      </c>
    </row>
    <row r="208" spans="2:2">
      <c r="B208" t="str">
        <f>'Literatures for title and abstr'!B199</f>
        <v>Millard-Bullock D. The Rheumatic Fever and Rheumatic Heart Disease Control programme--Jamaica. West Indian Med J. 2012;61(4):361-410.7727/wimj.2012.134</v>
      </c>
    </row>
    <row r="209" spans="2:2">
      <c r="B209" t="str">
        <f>'Literatures for title and abstr'!B200</f>
        <v>Mincham CM, Mak DB, Plant AJ. The quality of management of rheumatic fever/ heart disease in the Kimberley. Aust N Z J Public Health. 2002;26(5):417-2010.1111/j.1467-842x.2002.tb00340.x</v>
      </c>
    </row>
    <row r="210" spans="2:2">
      <c r="B210" t="str">
        <f>'Literatures for title and abstr'!B201</f>
        <v>Mirabel M, Fauchier T, Bacquelin R, et al. Echocardiography screening to detect rheumatic heart disease: A cohort study of schoolchildren in French Pacific Islands. Int J Cardiol. 2015;188:89-9510.1016/j.ijcard.2015.04.007</v>
      </c>
    </row>
    <row r="211" spans="2:2">
      <c r="B211" t="str">
        <f>'Literatures for title and abstr'!B202</f>
        <v>Mitchell A, Kelly J, Cook J, et al. Clonidine for pain-related distress in Aboriginal children on a penicillin regimen to prevent recurrence of rheumatic fever. Rural Remote Health. 2020;20(4):593010.22605/rrh5930</v>
      </c>
    </row>
    <row r="212" spans="2:2">
      <c r="B212" t="str">
        <f>'Literatures for title and abstr'!B203</f>
        <v>Mitchell AG, Belton S, Johnston V, et al. Aboriginal children and penicillin injections for rheumatic fever: how much of a problem is injection pain? Aust N Z J Public Health. 2018;42(1):46-5110.1111/1753-6405.12737</v>
      </c>
    </row>
    <row r="213" spans="2:2">
      <c r="B213" t="str">
        <f>'Literatures for title and abstr'!B204</f>
        <v>Modai J. The clinical use of macrolides. J Antimicrob Chemother. 1988;22 Suppl B:145-5310.1093/jac/22.supplement_b.145</v>
      </c>
    </row>
    <row r="214" spans="2:2">
      <c r="B214" t="str">
        <f>'Literatures for title and abstr'!B205</f>
        <v>Moraca RJ, Ragni MV. Acquired anti-FVIII inhibitors in children. Haemophilia. 2002;8(1):28-3210.1046/j.1365-2516.2002.00574.x</v>
      </c>
    </row>
    <row r="215" spans="2:2">
      <c r="B215" t="str">
        <f>'Literatures for title and abstr'!B206</f>
        <v>Mortimer EA, Jr., Vaisman S, Vignau A, et al. The effect of penicillin on acute rheumatic fever and valvular heart disease. N Engl J Med. 1959;260(3):101-1210.1056/nejm195901152600301</v>
      </c>
    </row>
    <row r="216" spans="2:2">
      <c r="B216" t="str">
        <f>'Literatures for title and abstr'!B207</f>
        <v>Muhamed B, Mutithu D, Aremu O, Zühlke L, Sliwa K. Rheumatic fever and rheumatic heart disease: Facts and research progress in Africa. Int J Cardiol. 2019;295:48-5510.1016/j.ijcard.2019.07.079</v>
      </c>
    </row>
    <row r="217" spans="2:2">
      <c r="B217" t="str">
        <f>'Literatures for title and abstr'!B208</f>
        <v>Musoke C, Mondo CK, Okello E, et al. Benzathine penicillin adherence for secondary prophylaxis among patients affected with rheumatic heart disease attending Mulago Hospital. Cardiovasc J Afr. 2013;24(4):124-910.5830/cvja-2013-022</v>
      </c>
    </row>
    <row r="218" spans="2:2">
      <c r="B218" t="str">
        <f>'Literatures for title and abstr'!B209</f>
        <v>Myint N, Aung NM, Win MS, et al. The clinical characteristics of adults with rheumatic heart disease in Yangon, Myanmar: An observational study. PLoS One. 2018;13(2):e019288010.1371/journal.pone.0192880</v>
      </c>
    </row>
    <row r="219" spans="2:2">
      <c r="B219" t="str">
        <f>'Literatures for title and abstr'!B210</f>
        <v>Nelson HG. Observations on tonsillar carriers of hemolytic streptococci; the effect of tonsillectomy and the administration of penicillin on rheumatic and nonrheumatic fever patients. J Infect Dis. 1948;83(2):138-4610.1093/infdis/83.2.138</v>
      </c>
    </row>
    <row r="220" spans="2:2">
      <c r="B220" t="str">
        <f>'Literatures for title and abstr'!B211</f>
        <v>Neuner JM, Hamel MB, Phillips RS, Bona K, Aronson MD. Diagnosis and management of adults with pharyngitis. A cost-effectiveness analysis. Ann Intern Med. 2003;139(2):113-2210.7326/0003-4819-139-2-200307150-00011</v>
      </c>
    </row>
    <row r="221" spans="2:2">
      <c r="B221" t="str">
        <f>'Literatures for title and abstr'!B212</f>
        <v>Newman JE, Lennon DR, Wong-Toi W. Patients with rheumatic fever recurrences. N Z Med J. 1984;97(765):678-80</v>
      </c>
    </row>
    <row r="222" spans="2:2">
      <c r="B222" t="str">
        <f>'Literatures for title and abstr'!B213</f>
        <v>Nishtar S, Faruqui AM, Mattu MA, Mohamud KB, Ahmed A. The National Action Plan for the Prevention and Control of Non-communicable Diseases and Health Promotion in Pakistan--Cardiovascular diseases. J Pak Med Assoc. 2004;54(12 Suppl 3):S14-25</v>
      </c>
    </row>
    <row r="223" spans="2:2">
      <c r="B223" t="str">
        <f>'Literatures for title and abstr'!B214</f>
        <v>Ntaganda E, Rusingiza E, Rukundo G, et al. Postoperative Rheumatic Heart Disease Follow-Up: Creating a National Registry and First Results from Rwanda. Ann Glob Health. 2020;86(1):11510.5334/aogh.2719</v>
      </c>
    </row>
    <row r="224" spans="2:2">
      <c r="B224" t="str">
        <f>'Literatures for title and abstr'!B215</f>
        <v>Ogunbi O, Fadahunsi HO, Ahmed I, et al. An epidemiological study of rheumatic fever and rheumatic heart disease in Lagos. J Epidemiol Community Health. 1978;32(1):68-7110.1136/jech.32.1.68</v>
      </c>
    </row>
    <row r="225" spans="2:2">
      <c r="B225" t="str">
        <f>'Literatures for title and abstr'!B216</f>
        <v>Okello E, Longenecker CT, Beaton A, Kamya MR, Lwabi P. Rheumatic heart disease in Uganda: predictors of morbidity and mortality one year after presentation. BMC Cardiovasc Disord. 2017;17(1):2010.1186/s12872-016-0451-8</v>
      </c>
    </row>
    <row r="226" spans="2:2">
      <c r="B226" t="str">
        <f>'Literatures for title and abstr'!B217</f>
        <v>Oran B, Tastekin A, Karaaslan S, et al. Prophylactic efficiency of 3-weekly benzathine penicillin G in rheumatic fever. Indian J Pediatr. 2000;67(3):163-710.1007/bf02723652</v>
      </c>
    </row>
    <row r="227" spans="2:2">
      <c r="B227" t="str">
        <f>'Literatures for title and abstr'!B218</f>
        <v>Orsini A, Foiadelli T, Magistrali M, et al. A nationwide study on Sydenham's chorea: Clinical features, treatment and prognostic factors. Eur J Paediatr Neurol. 2022;36:1-610.1016/j.ejpn.2021.11.002</v>
      </c>
    </row>
    <row r="228" spans="2:2">
      <c r="B228" t="str">
        <f>'Literatures for title and abstr'!B219</f>
        <v>Ortiz-Ortiz L, Zamacona G, Garmilla C, Arellano MT. Migration inhibition test in leukocytes from patients allergic to penicillin. J Immunol. 1974;113(3):993-7</v>
      </c>
    </row>
    <row r="229" spans="2:2">
      <c r="B229" t="str">
        <f>'Literatures for title and abstr'!B220</f>
        <v>Owen CP, Huang WH. Antibiotic prophylaxis for dental procedures: is it necessary? Sadj. 2012;67(7):413-9</v>
      </c>
    </row>
    <row r="230" spans="2:2">
      <c r="B230" t="str">
        <f>'Literatures for title and abstr'!B221</f>
        <v>Padmavati S. Present status of rheumatic fever and rheumatic heart disease in India. Indian Heart J. 1995;47(4):395-8</v>
      </c>
    </row>
    <row r="231" spans="2:2">
      <c r="B231" t="str">
        <f>'Literatures for title and abstr'!B222</f>
        <v>Page-Sharp M, Coward J, Moore BR, et al. Penicillin Dried Blood Spot Assay for Use in Patients Receiving Intramuscular Benzathine Penicillin G and Other Penicillin Preparations To Prevent Rheumatic Fever. Antimicrob Agents Chemother. 2017;61(8)10.1128/aac.00252-17</v>
      </c>
    </row>
    <row r="232" spans="2:2">
      <c r="B232" t="str">
        <f>'Literatures for title and abstr'!B223</f>
        <v>Paradise JL. Etiology and management of pharyngitis and pharyngotonsillitis in children: a current review. Ann Otol Rhinol Laryngol Suppl. 1992;155:51-710.1177/00034894921010s111</v>
      </c>
    </row>
    <row r="233" spans="2:2">
      <c r="B233" t="str">
        <f>'Literatures for title and abstr'!B224</f>
        <v>Pauszek ME. Prophylaxis for recurrent cellulitis complicating venous and lymphatic insufficiency. Indiana Med. 1991;84(4):252-3</v>
      </c>
    </row>
    <row r="234" spans="2:2">
      <c r="B234" t="str">
        <f>'Literatures for title and abstr'!B225</f>
        <v>Paz JA, Silva CA, Marques-Dias MJ. Randomized double-blind study with prednisone in Sydenham's chorea. Pediatr Neurol. 2006;34(4):264-910.1016/j.pediatrneurol.2005.08.028</v>
      </c>
    </row>
    <row r="235" spans="2:2">
      <c r="B235" t="str">
        <f>'Literatures for title and abstr'!B226</f>
        <v>Peebles TC. Identification and treatment of group A beta-hemolytic streptococcal infections. Role of the pediatrician and the nurse-practitioner. Pediatr Clin North Am. 1971;18(1):145-5810.1016/s0031-3955(16)32528-7</v>
      </c>
    </row>
    <row r="236" spans="2:2">
      <c r="B236" t="str">
        <f>'Literatures for title and abstr'!B227</f>
        <v>Pellegrino R, Timitilli E, Verga MC, et al. Acute pharyngitis in children and adults: descriptive comparison of current recommendations from national and international guidelines and future perspectives. Eur J Pediatr. 2023;182(12):5259-7310.1007/s00431-023-05211-w</v>
      </c>
    </row>
    <row r="237" spans="2:2">
      <c r="B237" t="str">
        <f>'Literatures for title and abstr'!B228</f>
        <v>Peter G. Streptococcal pharyngitis: current therapy and criteria for evaluation of new agents. Clin Infect Dis. 1992;14 Suppl 2:S218-23; discussion S31-210.1093/clinids/14.supplement_2.s218</v>
      </c>
    </row>
    <row r="238" spans="2:2">
      <c r="B238" t="str">
        <f>'Literatures for title and abstr'!B229</f>
        <v>Pichichero ME. Group A beta-hemolytic streptococcal infections. Pediatr Rev. 1998;19(9):291-30210.1542/pir.19-9-291</v>
      </c>
    </row>
    <row r="239" spans="2:2">
      <c r="B239" t="str">
        <f>'Literatures for title and abstr'!B230</f>
        <v>Pichichero ME, McLinn SE, Gooch WM, 3rd, et al. Ceftibuten vs. penicillin V in group A beta-hemolytic streptococcal pharyngitis. Members of the Ceftibuten Pharyngitis International Study Group. Pediatr Infect Dis J. 1995;14(7 Suppl):S102-710.1097/00006454-199507001-00006</v>
      </c>
    </row>
    <row r="240" spans="2:2">
      <c r="B240" t="str">
        <f>'Literatures for title and abstr'!B231</f>
        <v>Portier H, Chavanet P, Gouyon JB, Guetat F. Five day treatment of pharyngotonsillitis with cefpodoxime proxetil. J Antimicrob Chemother. 1990;26 Suppl E:79-8510.1093/jac/26.suppl_e.79</v>
      </c>
    </row>
    <row r="241" spans="2:2">
      <c r="B241" t="str">
        <f>'Literatures for title and abstr'!B232</f>
        <v>Prendergast EA, Perkins S, Engel ME, et al. Participation in research improves overall patient management: insights from the Global Rheumatic Heart Disease registry (REMEDY). Cardiovasc J Afr. 2018;29(2):98-10510.5830/cvja-2017-054</v>
      </c>
    </row>
    <row r="242" spans="2:2">
      <c r="B242" t="str">
        <f>'Literatures for title and abstr'!B233</f>
        <v>Providencia R, Aali G, Zhu F, et al. Penicillin Allergy Testing and Delabeling for Patients Who Are Prescribed Penicillin: A Systematic Review for a World Health Organization Guideline. Clin Rev Allergy Immunol. 2024;66(2):223-4010.1007/s12016-024-08988-2</v>
      </c>
    </row>
    <row r="243" spans="2:2">
      <c r="B243" t="str">
        <f>'Literatures for title and abstr'!B234</f>
        <v>Purchas SH, Wabitsch KR, Taikato MR, Miles M. Rheumatic fever and rheumatic heart disease at the Rotorua Hospital 1971-1982. N Z Med J. 1984;97(765):675-8</v>
      </c>
    </row>
    <row r="244" spans="2:2">
      <c r="B244" t="str">
        <f>'Literatures for title and abstr'!B235</f>
        <v>Quinn RW. Comprehensive review of morbidity and mortality trends for rheumatic fever, streptococcal disease, and scarlet fever: the decline of rheumatic fever. Rev Infect Dis. 1989;11(6):928-5310.1093/clinids/11.6.928</v>
      </c>
    </row>
    <row r="245" spans="2:2">
      <c r="B245" t="str">
        <f>'Literatures for title and abstr'!B236</f>
        <v>Ralph AP, de Dassel JL, Kirby A, et al. Improving Delivery of Secondary Prophylaxis for Rheumatic Heart Disease in a High-Burden Setting: Outcome of a Stepped-Wedge, Community, Randomized Trial. J Am Heart Assoc. 2018;7(14)10.1161/jaha.118.009308</v>
      </c>
    </row>
    <row r="246" spans="2:2">
      <c r="B246" t="str">
        <f>'Literatures for title and abstr'!B237</f>
        <v>Ralph AP, Fittock M, Schultz R, et al. Improvement in rheumatic fever and rheumatic heart disease management and prevention using a health centre-based continuous quality improvement approach. BMC Health Serv Res. 2013;13:52510.1186/1472-6963-13-525</v>
      </c>
    </row>
    <row r="247" spans="2:2">
      <c r="B247" t="str">
        <f>'Literatures for title and abstr'!B238</f>
        <v>Ralph AP, Read C, Johnston V, et al. Improving delivery of secondary prophylaxis for rheumatic heart disease in remote Indigenous communities: study protocol for a stepped-wedge randomised trial. Trials. 2016;17:5110.1186/s13063-016-1166-y</v>
      </c>
    </row>
    <row r="248" spans="2:2">
      <c r="B248" t="str">
        <f>'Literatures for title and abstr'!B239</f>
        <v>Rao PS. Prevention of heart disease in infants and children. Curr Probl Pediatr. 1977;7(7):CO1,3-4810.1016/S0045-9380(77)80012-1</v>
      </c>
    </row>
    <row r="249" spans="2:2">
      <c r="B249" t="str">
        <f>'Literatures for title and abstr'!B240</f>
        <v>Ravisha MS, Tullu MS, Kamat JR. Rheumatic fever and rheumatic heart disease: clinical profile of 550 cases in India. Arch Med Res. 2003;34(5):382-710.1016/s0188-4409(03)00072-9</v>
      </c>
    </row>
    <row r="250" spans="2:2">
      <c r="B250" t="str">
        <f>'Literatures for title and abstr'!B241</f>
        <v>Read C, Mitchell AG, de Dassel JL, et al. Qualitative Evaluation of a Complex Intervention to Improve Rheumatic Heart Disease Secondary Prophylaxis. J Am Heart Assoc. 2018;7(14)10.1161/jaha.118.009376</v>
      </c>
    </row>
    <row r="251" spans="2:2">
      <c r="B251" t="str">
        <f>'Literatures for title and abstr'!B242</f>
        <v>Regmi PR, Dhungel M, Kafle R. Secondary Prevention of Rheumatic Heart Disease in Nepal: Are We Going Backward? JNMA J Nepal Med Assoc. 2022;60(253):832-510.31729/jnma.7861</v>
      </c>
    </row>
    <row r="252" spans="2:2">
      <c r="B252" t="str">
        <f>'Literatures for title and abstr'!B243</f>
        <v>Regoli M, Chiappini E, Bonsignori F, Galli L, de Martino M. Update on the management of acute pharyngitis in children. Ital J Pediatr. 2011;37:1010.1186/1824-7288-37-10</v>
      </c>
    </row>
    <row r="253" spans="2:2">
      <c r="B253" t="str">
        <f>'Literatures for title and abstr'!B244</f>
        <v>Remenyi B, Carapetis J, Wyber R, Taubert K, Mayosi BM. Position statement of the World Heart Federation on the prevention and control of rheumatic heart disease. Nat Rev Cardiol. 2013;10(5):284-9210.1038/nrcardio.2013.34</v>
      </c>
    </row>
    <row r="254" spans="2:2">
      <c r="B254" t="str">
        <f>'Literatures for title and abstr'!B245</f>
        <v>Rémond MG, Coyle ME, Mills JE, Maguire GP. Approaches to Improving Adherence to Secondary Prophylaxis for Rheumatic Fever and Rheumatic Heart Disease: A Literature Review with a Global Perspective. Cardiol Rev. 2016;24(2):94-810.1097/crd.0000000000000065</v>
      </c>
    </row>
    <row r="255" spans="2:2">
      <c r="B255" t="str">
        <f>'Literatures for title and abstr'!B246</f>
        <v>Rémond MG, Severin KL, Hodder Y, et al. Variability in disease burden and management of rheumatic fever and rheumatic heart disease in two regions of tropical Australia. Intern Med J. 2013;43(4):386-9310.1111/j.1445-5994.2012.02838.x</v>
      </c>
    </row>
    <row r="256" spans="2:2">
      <c r="B256" t="str">
        <f>'Literatures for title and abstr'!B247</f>
        <v>Rémond MG, Wheaton GR, Walsh WF, Prior DL, Maguire GP. Acute rheumatic fever and rheumatic heart disease--priorities in prevention, diagnosis and management. A report of the CSANZ Indigenous Cardiovascular Health Conference, Alice Springs 2011. Heart Lung Circ. 2012;21(10):632-810.1016/j.hlc.2012.05.006</v>
      </c>
    </row>
    <row r="257" spans="2:2">
      <c r="B257" t="str">
        <f>'Literatures for title and abstr'!B248</f>
        <v>Rémond MGW, Wheaton GR, Walsh WF, Prior DL, Maguire GP. Acute Rheumatic Fever and Rheumatic Heart Disease-Priorities in Prevention, Diagnosis and Management. A Report of the CSANZ Indigenous Cardiovascular Health Conference, Alice Springs 2011. Heart Lung Circul. 2012;21(10):632-810.1016/j.hlc.2012.05.006</v>
      </c>
    </row>
    <row r="258" spans="2:2">
      <c r="B258" t="str">
        <f>'Literatures for title and abstr'!B249</f>
        <v>Ribeiro MC, Markman Filho B, Santos CC, Mello CP. Clinical and functional characterisation of rheumatic mitral regurgitation in children and adolescents including the brain natriuretic peptide. Cardiol Young. 2010;20(1):66-7210.1017/s1047951109990941</v>
      </c>
    </row>
    <row r="259" spans="2:2">
      <c r="B259" t="str">
        <f>'Literatures for title and abstr'!B250</f>
        <v>Rizvi SF, Kundi A, Naveed A, Faiz A, Samad A. Natural history of rheumatic heart disease, a 12 years observational study "penicillin bites the muscle but heals the heart". J Ayub Med Coll Abbottabad. 2014;26(3):301-3</v>
      </c>
    </row>
    <row r="260" spans="2:2">
      <c r="B260" t="str">
        <f>'Literatures for title and abstr'!B251</f>
        <v>Robertson KA, Volmink JA, Mayosi BM. Antibiotics for the primary prevention of acute rheumatic fever: a meta-analysis. BMC Cardiovasc Disord. 2005;5(1):1110.1186/1471-2261-5-11</v>
      </c>
    </row>
    <row r="261" spans="2:2">
      <c r="B261" t="str">
        <f>'Literatures for title and abstr'!B252</f>
        <v>Rullan E, Sigal LH. Rheumatic fever. Curr Rheumatol Rep. 2001;3(5):445-5210.1007/s11926-996-0016-4</v>
      </c>
    </row>
    <row r="262" spans="2:2">
      <c r="B262" t="str">
        <f>'Literatures for title and abstr'!B253</f>
        <v>Russell K, Nicholson R, Naidu R. Reducing the pain of intramuscular benzathine penicillin injections in the rheumatic fever population of Counties Manukau District Health Board. J Paediatr Child Health. 2014;50(2):112-710.1111/jpc.12400</v>
      </c>
    </row>
    <row r="263" spans="2:2">
      <c r="B263" t="str">
        <f>'Literatures for title and abstr'!B254</f>
        <v>Sadowsky D, Kunzel C. Clinician compliance and the prevention of bacterial endocarditis. J Am Dent Assoc. 1984;109(3):425-810.14219/jada.archive.1984.0402</v>
      </c>
    </row>
    <row r="264" spans="2:2">
      <c r="B264" t="str">
        <f>'Literatures for title and abstr'!B255</f>
        <v>Sanyahumbi A, Ali S, Benjamin IJ, et al. Penicillin Reactions in Patients With Severe Rheumatic Heart Disease: A Presidential Advisory From the American Heart Association. J Am Heart Assoc. 2022;11(5):e02451710.1161/jaha.121.024517</v>
      </c>
    </row>
    <row r="265" spans="2:2">
      <c r="B265" t="str">
        <f>'Literatures for title and abstr'!B256</f>
        <v>Sanyahumbi A, Chiromo P, Chiume M. Education: The prevention of acute rheumatic fever and rheumatic heart disease in Malawi. Malawi Med J. 2019;31(3):221-210.4314/mmj.v31i3.9</v>
      </c>
    </row>
    <row r="266" spans="2:2">
      <c r="B266" t="str">
        <f>'Literatures for title and abstr'!B257</f>
        <v>Sanyal SK, Berry AM, Duggal S, Hooja V, Ghosh S. Sequelae of the initial attack of acute rheumatic fever in children from north India. A prospective 5-year follow-up study. Circulation. 1982;65(2):375-910.1161/01.cir.65.2.375</v>
      </c>
    </row>
    <row r="267" spans="2:2">
      <c r="B267" t="str">
        <f>'Literatures for title and abstr'!B258</f>
        <v>Saxena A. Treatment of rheumatic carditis. Indian J Pediatr. 2002;69(6):513-610.1007/bf02722655</v>
      </c>
    </row>
    <row r="268" spans="2:2">
      <c r="B268" t="str">
        <f>'Literatures for title and abstr'!B259</f>
        <v>Saxena A. Evaluation of Acquired Valvular Heart Disease by the Pediatrician: When to Follow, When to Refer for Intervention? Part II. Indian J Pediatr. 2015;82(11):1042-910.1007/s12098-015-1804-5</v>
      </c>
    </row>
    <row r="269" spans="2:2">
      <c r="B269" t="str">
        <f>'Literatures for title and abstr'!B260</f>
        <v>Saxena A, Kumar RK, Gera RP, et al. Consensus guidelines on pediatric acute rheumatic fever and rheumatic heart disease. Indian Pediatr. 2008;45(7):565-73</v>
      </c>
    </row>
    <row r="270" spans="2:2">
      <c r="B270" t="str">
        <f>'Literatures for title and abstr'!B261</f>
        <v>Scaglione F, Demartini G, Arcidiacono MM, Pintucci JP. Optimum treatment of streptococcal pharyngitis. Drugs. 1997;53(1):86-9710.2165/00003495-199753010-00006</v>
      </c>
    </row>
    <row r="271" spans="2:2">
      <c r="B271" t="str">
        <f>'Literatures for title and abstr'!B262</f>
        <v>Scheel A, Beaton A, Okello E, et al. The impact of a peer support group for children with rheumatic heart disease in Uganda. Patient Educ Couns. 2018;101(1):119-2310.1016/j.pec.2017.07.006</v>
      </c>
    </row>
    <row r="272" spans="2:2">
      <c r="B272" t="str">
        <f>'Literatures for title and abstr'!B263</f>
        <v>Schnurr LP, Ball AP, Geddes AM, Gray J, McGhie D. Bacterial endocarditis in England in the 1970's: a review of 70 patients. Q J Med. 1977;46(184):499-512</v>
      </c>
    </row>
    <row r="273" spans="2:2">
      <c r="B273" t="str">
        <f>'Literatures for title and abstr'!B264</f>
        <v>Scholz H. Streptococcal-A tonsillopharyngitis: a 5-day course of cefuroxime axetil versus a 10-day course of penicillin V. results depending on the children's age. Chemotherapy. 2004;50(1):51-410.1159/000077286</v>
      </c>
    </row>
    <row r="274" spans="2:2">
      <c r="B274" t="str">
        <f>'Literatures for title and abstr'!B265</f>
        <v>Schrock CG. Clarithromycin vs penicillin in the treatment of streptococcal pharyngitis. J Fam Pract. 1992;35(6):622-6</v>
      </c>
    </row>
    <row r="275" spans="2:2">
      <c r="B275" t="str">
        <f>'Literatures for title and abstr'!B266</f>
        <v>Schubart AF, Rothschild HJ, Schroeder WC, Ewald RW, Tuerk JD. EFFECT OF PENICILLIN TREATMENT ON SERUM COMPLEMENT LEVELS IN ACUTE RHEUMATIC FEVER. Ann Rheum Dis. 1963;22(5):319-2610.1136/ard.22.5.319</v>
      </c>
    </row>
    <row r="276" spans="2:2">
      <c r="B276" t="str">
        <f>'Literatures for title and abstr'!B267</f>
        <v>Schwartz RH, Wientzen RL, Jr., Pedreira F, et al. Penicillin V for group A streptococcal pharyngotonsillitis. A randomized trial of seven vs ten days' therapy. Jama. 1981;246(16):1790-510.1001/jama.246.16.1790</v>
      </c>
    </row>
    <row r="277" spans="2:2">
      <c r="B277" t="str">
        <f>'Literatures for title and abstr'!B268</f>
        <v>Seckeler MD, Hoke TR, Gurka MJ, Barton LL. No demonstrable effect of benzathine penicillin on recurrence of rheumatic Fever in pacific island population. Pediatr Cardiol. 2010;31(6):849-5210.1007/s00246-010-9718-5</v>
      </c>
    </row>
    <row r="278" spans="2:2">
      <c r="B278" t="str">
        <f>'Literatures for title and abstr'!B269</f>
        <v>Sergent JS. Acute rheumatic fever. Trans Am Clin Climatol Assoc. 1992;104:15-23</v>
      </c>
    </row>
    <row r="279" spans="2:2">
      <c r="B279" t="str">
        <f>'Literatures for title and abstr'!B270</f>
        <v>Sani UM, Ahmed H, Jiya NM. Pattern of acquired heart diseases among children seen in Sokoto, North-Western Nigeria.Niger J Clin Pract.2015;18(6):718-25.</v>
      </c>
    </row>
    <row r="280" spans="2:2">
      <c r="B280" t="str">
        <f>'Literatures for title and abstr'!B271</f>
        <v>Shah B, Sharma M, Kumar R, et al. Rheumatic heart disease: progress and challenges in India. Indian J Pediatr. 2013;80 Suppl 1:S77-8610.1007/s12098-012-0853-2</v>
      </c>
    </row>
    <row r="281" spans="2:2">
      <c r="B281" t="str">
        <f>'Literatures for title and abstr'!B272</f>
        <v>Shet A, Kaplan E. Addressing the burden of group A streptococcal disease in India. Indian J Pediatr. 2004;71(1):41-810.1007/bf02725655</v>
      </c>
    </row>
    <row r="282" spans="2:2">
      <c r="B282" t="str">
        <f>'Literatures for title and abstr'!B273</f>
        <v>Shimanda PP, Shumba TW, Brunström M, et al. Preventive Interventions to Reduce the Burden of Rheumatic Heart Disease in Populations at Risk: A Systematic Review. J Am Heart Assoc. 2024;13(5):e03244210.1161/jaha.123.032442</v>
      </c>
    </row>
    <row r="283" spans="2:2">
      <c r="B283" t="str">
        <f>'Literatures for title and abstr'!B274</f>
        <v>Singh PI, Carapetis JR, Buadromo EM, Samberkar PN, Steer AC. The high burden of rheumatic heart disease found on autopsy in Fiji. Cardiol Young. 2008;18(1):62-910.1017/s1047951107001734</v>
      </c>
    </row>
    <row r="284" spans="2:2">
      <c r="B284" t="str">
        <f>'Literatures for title and abstr'!B275</f>
        <v>Siriett V, Crengle S, Lennon D, Stonehouse M, Cramp G. The epidemiology of rheumatic fever in the Tairawhiti/Gisborne region of New Zealand: 1997-2009. N Z Med J. 2012;125(1365):8-15</v>
      </c>
    </row>
    <row r="285" spans="2:2">
      <c r="B285" t="str">
        <f>'Literatures for title and abstr'!B276</f>
        <v>Smith M, Bywaters EG. Effect of tetracycline on the duration of a raised antistreptolysin-o titre in rheumatic fever. Ann Rheum Dis. 1966;25(4):332-310.1136/ard.25.4.332</v>
      </c>
    </row>
    <row r="286" spans="2:2">
      <c r="B286" t="str">
        <f>'Literatures for title and abstr'!B277</f>
        <v>Smith MT, Lester-Smith D, Zurynski Y, et al. Persistence of acute rheumatic fever in a tertiary children's hospital. J Paediatr Child Health. 2011;47(4):198-20310.1111/j.1440-1754.2010.01935.x</v>
      </c>
    </row>
    <row r="287" spans="2:2">
      <c r="B287" t="str">
        <f>'Literatures for title and abstr'!B278</f>
        <v>Smith WM. An appraisal of rheumatic valvular disease in Western Samoa. Aust N Z J Med. 1979;9(5):560-510.1111/j.1445-5994.1979.tb03395.x</v>
      </c>
    </row>
    <row r="288" spans="2:2">
      <c r="B288" t="str">
        <f>'Literatures for title and abstr'!B279</f>
        <v>Soller T, Roberts KV, Middleton BF, Ralph AP. Sydenham chorea in the top end of Australia's Northern Territory: A 20-year retrospective case series. J Paediatr Child Health. 2023;59(11):1210-610.1111/jpc.16481</v>
      </c>
    </row>
    <row r="289" spans="2:2">
      <c r="B289" t="str">
        <f>'Literatures for title and abstr'!B280</f>
        <v>Soman R, Gupta N, Chaudhari P, et al. Implications for Diagnosis and Treatment of Infective Endocarditis: Eight year Experience of an Infectious Disease Team in a Private Tertiary Care Centre. J Assoc Physicians India. 2018;66(4):22-5</v>
      </c>
    </row>
    <row r="290" spans="2:2">
      <c r="B290" t="str">
        <f>'Literatures for title and abstr'!B281</f>
        <v>Spencer RC. Invasive streptococci. Eur J Clin Microbiol Infect Dis. 1995;14 Suppl 1:S26-32</v>
      </c>
    </row>
    <row r="291" spans="2:2">
      <c r="B291" t="str">
        <f>'Literatures for title and abstr'!B282</f>
        <v>Spinetto H, Lennon D, Horsburgh M. Rheumatic fever recurrence prevention: a nurse-led programme of 28-day penicillin in an area of high endemnicity. J Paediatr Child Health. 2011;47(4):228-3410.1111/j.1440-1754.2010.01942.x</v>
      </c>
    </row>
    <row r="292" spans="2:2">
      <c r="B292" t="str">
        <f>'Literatures for title and abstr'!B283</f>
        <v>Spitzer TQ, Harris BA. Penicillin V therapy for streptococcal pharyngitis: comparison of dosage schedules. South Med J. 1977;70(1):41-210.1097/00007611-197701000-00019</v>
      </c>
    </row>
    <row r="293" spans="2:2">
      <c r="B293" t="str">
        <f>'Literatures for title and abstr'!B284</f>
        <v>Srámek J, Kopecká B, Bosmanský K, Riegel J, Peychl L. Rheumatic fever situation in Czechoslovakia with special reference to long-term prognosis for rheumatic carditis. J Hyg Epidemiol Microbiol Immunol. 1981;25(4):449-64</v>
      </c>
    </row>
    <row r="294" spans="2:2">
      <c r="B294" t="str">
        <f>'Literatures for title and abstr'!B285</f>
        <v>Srivastav RK, Ahsan F, Mahmood T. Rheumatic fever: An update. Int J Pharmcy Pharm Sci. 2012;4(SUPPL. 4):58-66</v>
      </c>
    </row>
    <row r="295" spans="2:2">
      <c r="B295" t="str">
        <f>'Literatures for title and abstr'!B286</f>
        <v>Steer AC, Carapetis JR. Acute rheumatic fever and rheumatic heart disease in indigenous populations. Pediatr Clin North Am. 2009;56(6):1401-1910.1016/j.pcl.2009.09.011</v>
      </c>
    </row>
    <row r="296" spans="2:2">
      <c r="B296" t="str">
        <f>'Literatures for title and abstr'!B287</f>
        <v>Stein E, Pulle J, Zimmerman M, et al. Previous Traditional Medicine Use for Sore Throat among Children Evaluated for Rheumatic Fever in Northern Uganda. Am J Trop Med Hyg. 2020;104(3):842-710.4269/ajtmh.20-0288</v>
      </c>
    </row>
    <row r="297" spans="2:2">
      <c r="B297" t="str">
        <f>'Literatures for title and abstr'!B288</f>
        <v>Steinhoff MC, Abd el Khalek MK, Khallaf N, et al. Effectiveness of clinical guidelines for the presumptive treatment of streptococcal pharyngitis in Egyptian children. Lancet. 1997;350(9082):918-2110.1016/s0140-6736(97)03317-5</v>
      </c>
    </row>
    <row r="298" spans="2:2">
      <c r="B298" t="str">
        <f>'Literatures for title and abstr'!B289</f>
        <v>Stewart T, McDonald R, Currie B. Acute rheumatic fever: adherence to secondary prophylaxis and follow up of Indigenous patients in the Katherine region of the Northern Territory. Aust J Rural Health. 2007;15(4):234-4010.1111/j.1440-1584.2007.00896.x</v>
      </c>
    </row>
    <row r="299" spans="2:2">
      <c r="B299" t="str">
        <f>'Literatures for title and abstr'!B290</f>
        <v>Strannegård IL, Majeed HA, Ahlstedt S. Antibodies to penicillin in children receiving long-term secondary prophylaxis for rheumatic fever. Allergy. 1987;42(7):502-610.1111/j.1398-9995.1987.tb00372.x</v>
      </c>
    </row>
    <row r="300" spans="2:2">
      <c r="B300" t="str">
        <f>'Literatures for title and abstr'!B291</f>
        <v>Tandon R. Preventing rheumatic fever: M-protein based vaccine. Indian Heart J. 2014;66(1):64-710.1016/j.ihj.2013.12.017</v>
      </c>
    </row>
    <row r="301" spans="2:2">
      <c r="B301" t="str">
        <f>'Literatures for title and abstr'!B292</f>
        <v>Tantchou Tchoumi JC, Ambassa JC, Butera G. Children with post-rheumatic valvulopathies in natural history: five years follow-up in the cardiac centre, St. Elizabeth Catholic General hospital Shisong (Cameroon). Bull Soc Pathol Exot. 2016;109(5):340-410.1007/s13149-016-0512-3</v>
      </c>
    </row>
    <row r="302" spans="2:2">
      <c r="B302" t="str">
        <f>'Literatures for title and abstr'!B293</f>
        <v>Tanz RR, Shulman ST. Streptococcal pharyngitis. What's new. Postgrad Med. 1988;84(1):203-6, 11-410.1080/00325481.1988.11700348</v>
      </c>
    </row>
    <row r="303" spans="2:2">
      <c r="B303" t="str">
        <f>'Literatures for title and abstr'!B294</f>
        <v>Tarlow MJ. Macrolides in the management of streptococcal pharyngitis/tonsillitis. Pediatr Infect Dis J. 1997;16(4):444-810.1097/00006454-199704000-00028</v>
      </c>
    </row>
    <row r="304" spans="2:2">
      <c r="B304" t="str">
        <f>'Literatures for title and abstr'!B295</f>
        <v>Terreri MT, Roja SC, Len CA, et al. Sydenham's chorea--clinical and evolutive characteristics. Sao Paulo Med J. 2002;120(1):16-910.1590/s1516-31802002000100005</v>
      </c>
    </row>
    <row r="305" spans="2:2">
      <c r="B305" t="str">
        <f>'Literatures for title and abstr'!B296</f>
        <v>Thakur JS, Negi PC, Ahluwalia SK, Vaidya NK. Epidemiological survey of rheumatic heart disease among school children in the Shimla Hills of northern India: prevalence and risk factors. J Epidemiol Community Health. 1996;50(1):62-710.1136/jech.50.1.62</v>
      </c>
    </row>
    <row r="306" spans="2:2">
      <c r="B306" t="str">
        <f>'Literatures for title and abstr'!B297</f>
        <v>Tinley C, Van Zyl L, Grötte R. Poststreptococcal syndrome uveitis in South African children. Br J Ophthalmol. 2012;96(1):87-910.1136/bjo.2010.199315</v>
      </c>
    </row>
    <row r="307" spans="2:2">
      <c r="B307" t="str">
        <f>'Literatures for title and abstr'!B298</f>
        <v>Tompkins RK, Burnes DC, Cable WE. An analysis of the cost-effectiveness of pharyngitis management and acute rheumatic fever prevention. Ann Intern Med. 1977;86(4):481-9210.7326/0003-4819-86-4-481</v>
      </c>
    </row>
    <row r="308" spans="2:2">
      <c r="B308" t="str">
        <f>'Literatures for title and abstr'!B299</f>
        <v>Torres J, de Oliveira S, de Almeida R, et al. Acute rheumatic fever associated with Henoch-Schonlein purpura. Case report and review of the literature. Acta Reumatol Port. 2007;32(4):377-80</v>
      </c>
    </row>
    <row r="309" spans="2:2">
      <c r="B309" t="str">
        <f>'Literatures for title and abstr'!B300</f>
        <v>Tsevat J, Kotagal UR. Management of sore throats in children: a cost-effectiveness analysis. Arch Pediatr Adolesc Med. 1999;153(7):681-810.1001/archpedi.153.7.681</v>
      </c>
    </row>
    <row r="310" spans="2:2">
      <c r="B310" t="str">
        <f>'Literatures for title and abstr'!B301</f>
        <v>van Driel ML, de Sutter AI, Habraken H, Thorning S, Christiaens T. Different antibiotic treatments for group A streptococcal pharyngitis. Cochrane Database Syst Rev. 2016;2016(9)10.1002/14651858.CD004406.pub4</v>
      </c>
    </row>
    <row r="311" spans="2:2">
      <c r="B311" t="str">
        <f>'Literatures for title and abstr'!B302</f>
        <v>Van Driel ML, De Sutter AI, Keber N, Habraken H, Christiaens T. Cochrane Review: Different antibiotic treatments for group A streptococcal pharyngitis. Evid Based Child Health. 2012;7(1):16-8110.1002/ebch.1805</v>
      </c>
    </row>
    <row r="312" spans="2:2">
      <c r="B312" t="str">
        <f>'Literatures for title and abstr'!B303</f>
        <v>van Driel ML, De Sutter AI, Keber N, Habraken H, Christiaens T. Different antibiotic treatments for group A streptococcal pharyngitis. Cochrane Database Syst Rev. 2013(4):Cd00440610.1002/14651858.CD004406.pub3</v>
      </c>
    </row>
    <row r="313" spans="2:2">
      <c r="B313" t="str">
        <f>'Literatures for title and abstr'!B304</f>
        <v>van Driel ML, De Sutter AI, Thorning S, Christiaens T. Different antibiotic treatments for group A streptococcal pharyngitis. Cochrane Database Syst Rev. 2021;3(3):Cd00440610.1002/14651858.CD004406.pub5</v>
      </c>
    </row>
    <row r="314" spans="2:2">
      <c r="B314" t="str">
        <f>'Literatures for title and abstr'!B305</f>
        <v>van Toorn R, Weyers HH, Schoeman JF. Distinguishing PANDAS from Sydenham's chorea: case report and review of the literature. Eur J Paediatr Neurol. 2004;8(4):211-610.1016/j.ejpn.2004.03.005</v>
      </c>
    </row>
    <row r="315" spans="2:2">
      <c r="B315" t="str">
        <f>'Literatures for title and abstr'!B306</f>
        <v>Voleti S, Okello E, Murali M, et al. The personal and clinical impact of screen-detected maternal rheumatic heart disease in Uganda: a prospective follow up study. BMC Pregnancy Childbirth. 2020;20(1):61110.1186/s12884-020-03189-z</v>
      </c>
    </row>
    <row r="316" spans="2:2">
      <c r="B316" t="str">
        <f>'Literatures for title and abstr'!B307</f>
        <v>Vrandecic M, Gontijo Filho B, Fantini F, et al. Use of bovine pericardial tissue for aortic valve and aortic root replacement: long-term results. J Heart Valve Dis. 1998;7(2):195-201</v>
      </c>
    </row>
    <row r="317" spans="2:2">
      <c r="B317" t="str">
        <f>'Literatures for title and abstr'!B308</f>
        <v>Walker KG, Lawrenson J, Wilmshurst JM. Neuropsychiatric movement disorders following streptococcal infection. Dev Med Child Neurol. 2005;47(11):771-510.1017/s0012162205001611</v>
      </c>
    </row>
    <row r="318" spans="2:2">
      <c r="B318" t="str">
        <f>'Literatures for title and abstr'!B309</f>
        <v>Walsh L, Innes-Smith S, Wright J, et al. School-based Streptococcal A Sore-throat Treatment Programs and Acute Rheumatic Fever Amongst Indigenous Māori: A Retrospective Cohort Study. Pediatr Infect Dis J. 2020;39(11):995-100110.1097/inf.0000000000002770</v>
      </c>
    </row>
    <row r="319" spans="2:2">
      <c r="B319" t="str">
        <f>'Literatures for title and abstr'!B310</f>
        <v>Wang CY, Wang HC, Li JM, et al. Invasive infections of Aggregatibacter (Actinobacillus) actinomycetemcomitans. J Microbiol Immunol Infect. 2010;43(6):491-710.1016/s1684-1182(10)60076-x</v>
      </c>
    </row>
    <row r="320" spans="2:2">
      <c r="B320" t="str">
        <f>'Literatures for title and abstr'!B311</f>
        <v>Ward OC. Rheumatic fever in Ireland: the role of Dr Monica Lea Wilson (1889-1971). J Med Biogr. 2013;21(1):12-810.1258/jmb.2011.011018</v>
      </c>
    </row>
    <row r="321" spans="2:2">
      <c r="B321" t="str">
        <f>'Literatures for title and abstr'!B312</f>
        <v>Watkins D, Lubinga SJ, Mayosi B, Babigumira JB. A Cost-Effectiveness Tool to Guide the Prioritization of Interventions for Rheumatic Fever and Rheumatic Heart Disease Control in African Nations. PLoS Negl Trop Dis. 2016;10(8):e000486010.1371/journal.pntd.0004860</v>
      </c>
    </row>
    <row r="322" spans="2:2">
      <c r="B322" t="str">
        <f>'Literatures for title and abstr'!B313</f>
        <v>Watkins D, Zuhlke L, Engel M, et al. Seven key actions to eradicate rheumatic heart disease in Africa: the Addis Ababa communiqué. Cardiovasc J Afr. 2016;27(3):184-710.5830/cvja-2015-090</v>
      </c>
    </row>
    <row r="323" spans="2:2">
      <c r="B323" t="str">
        <f>'Literatures for title and abstr'!B314</f>
        <v>Webb KH. Does culture confirmation of high-sensitivity rapid streptococcal tests make sense? A medical decision analysis. Pediatrics. 1998;101(2):E210.1542/peds.101.2.e2</v>
      </c>
    </row>
    <row r="324" spans="2:2">
      <c r="B324" t="str">
        <f>'Literatures for title and abstr'!B315</f>
        <v>Webb R, Wheeler M, Peat B, et al. Aotearoa New Zealand clinicians respond to the 2022 American Heart Association Presidential Advisory Statement regarding penicillin reactions in people with severe rheumatic heart disease. N Z Med J. 2023;136(1586):9-11</v>
      </c>
    </row>
    <row r="325" spans="2:2">
      <c r="B325" t="str">
        <f>'Literatures for title and abstr'!B316</f>
        <v>Webb R, Wilson N. Rheumatic fever in New Zealand. J Paediatr Child Health. 2013;49(3):179-8410.1111/j.1440-1754.2011.02218.x</v>
      </c>
    </row>
    <row r="326" spans="2:2">
      <c r="B326" t="str">
        <f>'Literatures for title and abstr'!B317</f>
        <v>Weber DJ, Rutala WA, Denny FW, Jr. Management of healthcare workers with pharyngitis or suspected streptococcal infections. Infect Control Hosp Epidemiol. 1996;17(11):753-6110.1086/647223</v>
      </c>
    </row>
    <row r="327" spans="2:2">
      <c r="B327" t="str">
        <f>'Literatures for title and abstr'!B318</f>
        <v>Weld HG, Sandham HJ. Effect of long-term therapies with penicillin and sulfadiazine on Streptococcus mutans and lactobaccilli in dental plaque. Antimicrob Agents Chemother. 1976;10(2):200-410.1128/aac.10.2.200</v>
      </c>
    </row>
    <row r="328" spans="2:2">
      <c r="B328" t="str">
        <f>'Literatures for title and abstr'!B319</f>
        <v>White H, Walsh W, Brown A, et al. Rheumatic heart disease in indigenous populations. Heart Lung Circ. 2010;19(5-6):273-8110.1016/j.hlc.2010.02.019</v>
      </c>
    </row>
    <row r="329" spans="2:2">
      <c r="B329" t="str">
        <f>'Literatures for title and abstr'!B320</f>
        <v>Wilson N. Rheumatic heart disease in indigenous populations--New Zealand experience. Heart Lung Circ. 2010;19(5-6):282-810.1016/j.hlc.2010.02.021</v>
      </c>
    </row>
    <row r="330" spans="2:2">
      <c r="B330" t="str">
        <f>'Literatures for title and abstr'!B321</f>
        <v>Wilson N. Secondary prophylaxis for rheumatic fever: simple concepts, difficult delivery. World J Pediatr Congenit Heart Surg. 2013;4(4):380-410.1177/2150135113497240</v>
      </c>
    </row>
    <row r="331" spans="2:2">
      <c r="B331" t="str">
        <f>'Literatures for title and abstr'!B322</f>
        <v>Wilson WR. Tetracyclines, chloramphenicol, erythromycin, and clindamycin. Mayo Clin Proc. 1977;52(10):635-40</v>
      </c>
    </row>
    <row r="332" spans="2:2">
      <c r="B332" t="str">
        <f>'Literatures for title and abstr'!B323</f>
        <v>Wilson WR, Cockerill FR, 3rd. Tetracyclines, chloramphenicol, erythromycin, and clindamycin. Mayo Clin Proc. 1983;58(2):92-8</v>
      </c>
    </row>
    <row r="333" spans="2:2">
      <c r="B333" t="str">
        <f>'Literatures for title and abstr'!B324</f>
        <v>Woldu B, Bloomfield GS. Rheumatic Heart Disease in the Twenty-First Century. Curr Cardiol Rep. 2016;18(10):9610.1007/s11886-016-0773-2</v>
      </c>
    </row>
    <row r="334" spans="2:2">
      <c r="B334" t="str">
        <f>'Literatures for title and abstr'!B325</f>
        <v>Wong L, Wong A, Maher L, et al. Co-design of youth appropriate services for young people with rheumatic fever/rheumatic heart disease in Counties Manukau District. N Z Med J. 2023;136(1585):63-73</v>
      </c>
    </row>
    <row r="335" spans="2:2">
      <c r="B335" t="str">
        <f>'Literatures for title and abstr'!B326</f>
        <v>Wyber R, Boyd BJ, Colquhoun S, et al. Preliminary consultation on preferred product characteristics of benzathine penicillin G for secondary prophylaxis of rheumatic fever. Drug Deliv Transl Res. 2016;6(5):572-810.1007/s13346-016-0313-z</v>
      </c>
    </row>
    <row r="336" spans="2:2">
      <c r="B336" t="str">
        <f>'Literatures for title and abstr'!B327</f>
        <v>Yadav DK, Anand P, Bhutia E. Failure of secondary prophylaxis with erythromycin in rheumatic heart disease. Indian Pediatr. 2013;50(11):1058-910.1007/s13312-013-0267-x</v>
      </c>
    </row>
    <row r="337" spans="2:2">
      <c r="B337" t="str">
        <f>'Literatures for title and abstr'!B328</f>
        <v>Zachariah JP, Samnaliev M. Echo-based screening of rheumatic heart disease in children: a cost-effectiveness Markov model. J Med Econ. 2015;18(6):410-910.3111/13696998.2015.1006366</v>
      </c>
    </row>
    <row r="338" spans="2:2">
      <c r="B338" t="str">
        <f>'Literatures for title and abstr'!B329</f>
        <v>Zahari N, Yeoh SL, Muniandy SR, Mat Bah MN. Pediatric Rheumatic Heart Disease in a Middle-Income Country: A Population-Based Study. J Trop Pediatr. 2022;68(1)10.1093/tropej/fmac005</v>
      </c>
    </row>
  </sheetData>
  <hyperlinks>
    <hyperlink ref="F2" r:id="rId1" xr:uid="{00000000-0004-0000-0000-000000000000}"/>
    <hyperlink ref="F5" r:id="rId2" xr:uid="{00000000-0004-0000-0000-000001000000}"/>
    <hyperlink ref="F6" r:id="rId3" xr:uid="{00000000-0004-0000-0000-000003000000}"/>
    <hyperlink ref="F7" r:id="rId4" xr:uid="{00000000-0004-0000-0000-000004000000}"/>
    <hyperlink ref="F3" r:id="rId5" xr:uid="{00000000-0004-0000-0000-00000F000000}"/>
    <hyperlink ref="F8" r:id="rId6" display="https://link.cnki.net/doi/10.19621/j.cnki.11-3555/r.2022.2432" xr:uid="{00000000-0004-0000-0000-000010000000}"/>
    <hyperlink ref="F9" r:id="rId7" xr:uid="{00000000-0004-0000-0000-000016000000}"/>
    <hyperlink ref="F4" r:id="rId8" xr:uid="{00000000-0004-0000-0000-000019000000}"/>
    <hyperlink ref="F10" r:id="rId9" xr:uid="{9964BDFF-9641-46FA-AECF-D1C435CC3A85}"/>
  </hyperlink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BBDEED-E90F-44D6-9995-A0C1E55BDE0D}">
  <dimension ref="A1:G43"/>
  <sheetViews>
    <sheetView topLeftCell="A22" workbookViewId="0">
      <selection activeCell="D8" sqref="D8"/>
    </sheetView>
  </sheetViews>
  <sheetFormatPr defaultRowHeight="14.5"/>
  <cols>
    <col min="2" max="2" width="37" customWidth="1"/>
    <col min="3" max="3" width="54.26953125" customWidth="1"/>
    <col min="4" max="4" width="22.6328125" customWidth="1"/>
    <col min="5" max="5" width="21.90625" customWidth="1"/>
    <col min="6" max="6" width="23.08984375" customWidth="1"/>
    <col min="7" max="7" width="23.54296875" customWidth="1"/>
  </cols>
  <sheetData>
    <row r="1" spans="1:7" s="1" customFormat="1" ht="17.5">
      <c r="A1" s="2" t="s">
        <v>0</v>
      </c>
      <c r="B1" s="3" t="s">
        <v>1</v>
      </c>
      <c r="C1" s="2" t="s">
        <v>2</v>
      </c>
      <c r="D1" s="4" t="s">
        <v>3</v>
      </c>
      <c r="E1" s="5" t="s">
        <v>4</v>
      </c>
      <c r="F1" s="3" t="s">
        <v>5</v>
      </c>
      <c r="G1" s="25" t="s">
        <v>570</v>
      </c>
    </row>
    <row r="2" spans="1:7">
      <c r="A2">
        <v>1</v>
      </c>
      <c r="B2" s="22" t="s">
        <v>50</v>
      </c>
      <c r="C2" t="s">
        <v>51</v>
      </c>
      <c r="D2" s="13" t="s">
        <v>52</v>
      </c>
      <c r="E2" s="13" t="s">
        <v>53</v>
      </c>
      <c r="F2" s="14" t="s">
        <v>71</v>
      </c>
      <c r="G2" s="13" t="s">
        <v>54</v>
      </c>
    </row>
    <row r="3" spans="1:7">
      <c r="A3">
        <v>2</v>
      </c>
      <c r="B3" s="22" t="s">
        <v>56</v>
      </c>
      <c r="C3" s="13" t="s">
        <v>55</v>
      </c>
      <c r="D3" s="22" t="s">
        <v>58</v>
      </c>
      <c r="E3" s="13" t="s">
        <v>57</v>
      </c>
      <c r="F3" s="14" t="s">
        <v>72</v>
      </c>
      <c r="G3" s="13" t="s">
        <v>54</v>
      </c>
    </row>
    <row r="4" spans="1:7">
      <c r="A4">
        <v>3</v>
      </c>
      <c r="B4" s="13" t="s">
        <v>62</v>
      </c>
      <c r="C4" s="13" t="s">
        <v>59</v>
      </c>
      <c r="D4" t="s">
        <v>60</v>
      </c>
      <c r="E4" s="13" t="s">
        <v>61</v>
      </c>
      <c r="F4" s="14" t="s">
        <v>73</v>
      </c>
      <c r="G4" s="13" t="s">
        <v>54</v>
      </c>
    </row>
    <row r="5" spans="1:7">
      <c r="A5">
        <v>4</v>
      </c>
      <c r="B5" s="13" t="s">
        <v>67</v>
      </c>
      <c r="C5" s="13" t="s">
        <v>63</v>
      </c>
      <c r="D5" s="13" t="s">
        <v>65</v>
      </c>
      <c r="E5" s="13" t="s">
        <v>66</v>
      </c>
      <c r="F5" s="14" t="s">
        <v>64</v>
      </c>
      <c r="G5" s="13" t="s">
        <v>54</v>
      </c>
    </row>
    <row r="6" spans="1:7">
      <c r="A6">
        <v>5</v>
      </c>
      <c r="B6" s="13" t="s">
        <v>69</v>
      </c>
      <c r="C6" s="13" t="s">
        <v>68</v>
      </c>
      <c r="D6" t="s">
        <v>591</v>
      </c>
      <c r="E6" s="13" t="s">
        <v>70</v>
      </c>
      <c r="F6" s="14" t="s">
        <v>74</v>
      </c>
      <c r="G6" s="13" t="s">
        <v>54</v>
      </c>
    </row>
    <row r="7" spans="1:7">
      <c r="A7">
        <v>6</v>
      </c>
      <c r="B7" s="13" t="s">
        <v>78</v>
      </c>
      <c r="C7" t="s">
        <v>75</v>
      </c>
      <c r="D7" t="s">
        <v>592</v>
      </c>
      <c r="E7" s="13" t="s">
        <v>77</v>
      </c>
      <c r="F7" s="14" t="s">
        <v>76</v>
      </c>
      <c r="G7" s="13" t="s">
        <v>54</v>
      </c>
    </row>
    <row r="8" spans="1:7">
      <c r="A8">
        <v>7</v>
      </c>
      <c r="B8" s="13" t="s">
        <v>80</v>
      </c>
      <c r="C8" t="s">
        <v>79</v>
      </c>
      <c r="D8" s="13" t="s">
        <v>81</v>
      </c>
      <c r="E8" s="13" t="s">
        <v>82</v>
      </c>
      <c r="F8" s="14" t="s">
        <v>83</v>
      </c>
      <c r="G8" s="13" t="s">
        <v>54</v>
      </c>
    </row>
    <row r="9" spans="1:7">
      <c r="A9">
        <v>8</v>
      </c>
      <c r="B9" s="13" t="s">
        <v>85</v>
      </c>
      <c r="C9" s="13" t="s">
        <v>84</v>
      </c>
      <c r="D9" s="13" t="s">
        <v>86</v>
      </c>
      <c r="E9" s="13" t="s">
        <v>87</v>
      </c>
      <c r="F9" s="14" t="s">
        <v>92</v>
      </c>
      <c r="G9" s="13" t="s">
        <v>54</v>
      </c>
    </row>
    <row r="10" spans="1:7">
      <c r="A10">
        <v>9</v>
      </c>
      <c r="B10" s="13" t="s">
        <v>88</v>
      </c>
      <c r="C10" s="13" t="s">
        <v>89</v>
      </c>
      <c r="D10" s="28" t="s">
        <v>109</v>
      </c>
      <c r="E10" s="13" t="s">
        <v>90</v>
      </c>
      <c r="F10" s="14" t="s">
        <v>91</v>
      </c>
      <c r="G10" s="13" t="s">
        <v>54</v>
      </c>
    </row>
    <row r="11" spans="1:7">
      <c r="A11">
        <v>10</v>
      </c>
      <c r="B11" s="13" t="s">
        <v>94</v>
      </c>
      <c r="C11" s="13" t="s">
        <v>93</v>
      </c>
      <c r="D11" s="13" t="s">
        <v>95</v>
      </c>
      <c r="E11" s="13" t="s">
        <v>96</v>
      </c>
      <c r="F11" s="14" t="s">
        <v>97</v>
      </c>
      <c r="G11" s="13" t="s">
        <v>54</v>
      </c>
    </row>
    <row r="12" spans="1:7">
      <c r="A12">
        <v>11</v>
      </c>
      <c r="B12" s="13" t="s">
        <v>99</v>
      </c>
      <c r="C12" s="13" t="s">
        <v>98</v>
      </c>
      <c r="D12" s="13" t="s">
        <v>13</v>
      </c>
      <c r="E12" s="13" t="s">
        <v>100</v>
      </c>
      <c r="F12" s="14" t="s">
        <v>101</v>
      </c>
      <c r="G12" s="13" t="s">
        <v>54</v>
      </c>
    </row>
    <row r="13" spans="1:7">
      <c r="A13">
        <v>12</v>
      </c>
      <c r="B13" s="13" t="s">
        <v>103</v>
      </c>
      <c r="C13" s="13" t="s">
        <v>102</v>
      </c>
      <c r="D13" s="13" t="s">
        <v>104</v>
      </c>
      <c r="E13" s="13" t="s">
        <v>105</v>
      </c>
      <c r="F13" s="14" t="s">
        <v>106</v>
      </c>
      <c r="G13" s="13" t="s">
        <v>54</v>
      </c>
    </row>
    <row r="14" spans="1:7">
      <c r="A14">
        <v>13</v>
      </c>
      <c r="B14" s="13" t="s">
        <v>108</v>
      </c>
      <c r="C14" s="13" t="s">
        <v>107</v>
      </c>
      <c r="D14" s="13" t="s">
        <v>109</v>
      </c>
      <c r="E14" s="13" t="s">
        <v>110</v>
      </c>
      <c r="F14" s="14" t="s">
        <v>111</v>
      </c>
      <c r="G14" s="13" t="s">
        <v>54</v>
      </c>
    </row>
    <row r="15" spans="1:7">
      <c r="A15">
        <v>14</v>
      </c>
      <c r="B15" s="13" t="s">
        <v>113</v>
      </c>
      <c r="C15" s="13" t="s">
        <v>112</v>
      </c>
      <c r="D15" s="13" t="s">
        <v>114</v>
      </c>
      <c r="E15" s="13" t="s">
        <v>115</v>
      </c>
      <c r="F15" s="14" t="s">
        <v>116</v>
      </c>
      <c r="G15" s="13" t="s">
        <v>54</v>
      </c>
    </row>
    <row r="16" spans="1:7">
      <c r="A16">
        <v>15</v>
      </c>
      <c r="B16" s="13" t="s">
        <v>117</v>
      </c>
      <c r="C16" s="13" t="s">
        <v>118</v>
      </c>
      <c r="D16" s="13" t="s">
        <v>119</v>
      </c>
      <c r="E16" s="13" t="s">
        <v>120</v>
      </c>
      <c r="F16" s="14" t="s">
        <v>121</v>
      </c>
      <c r="G16" s="13" t="s">
        <v>54</v>
      </c>
    </row>
    <row r="17" spans="1:7">
      <c r="A17">
        <v>16</v>
      </c>
      <c r="B17" s="13" t="s">
        <v>124</v>
      </c>
      <c r="C17" s="13" t="s">
        <v>122</v>
      </c>
      <c r="D17" s="13" t="s">
        <v>123</v>
      </c>
      <c r="E17" s="13" t="s">
        <v>125</v>
      </c>
      <c r="F17" s="14" t="s">
        <v>126</v>
      </c>
      <c r="G17" s="13" t="s">
        <v>54</v>
      </c>
    </row>
    <row r="18" spans="1:7">
      <c r="A18">
        <v>17</v>
      </c>
      <c r="B18" s="13" t="s">
        <v>128</v>
      </c>
      <c r="C18" s="13" t="s">
        <v>127</v>
      </c>
      <c r="D18" s="13" t="s">
        <v>123</v>
      </c>
      <c r="E18" s="13" t="s">
        <v>129</v>
      </c>
      <c r="F18" s="14" t="s">
        <v>130</v>
      </c>
      <c r="G18" s="13" t="s">
        <v>54</v>
      </c>
    </row>
    <row r="19" spans="1:7">
      <c r="A19">
        <v>18</v>
      </c>
      <c r="B19" s="13" t="s">
        <v>132</v>
      </c>
      <c r="C19" s="13" t="s">
        <v>131</v>
      </c>
      <c r="D19" s="13" t="s">
        <v>52</v>
      </c>
      <c r="E19" s="13" t="s">
        <v>133</v>
      </c>
      <c r="F19" s="14" t="s">
        <v>134</v>
      </c>
      <c r="G19" s="13" t="s">
        <v>54</v>
      </c>
    </row>
    <row r="20" spans="1:7">
      <c r="A20">
        <v>19</v>
      </c>
      <c r="B20" s="13" t="s">
        <v>136</v>
      </c>
      <c r="C20" s="13" t="s">
        <v>135</v>
      </c>
      <c r="D20" s="13" t="s">
        <v>137</v>
      </c>
      <c r="E20" s="13" t="s">
        <v>138</v>
      </c>
      <c r="F20" s="14" t="s">
        <v>139</v>
      </c>
      <c r="G20" s="13" t="s">
        <v>54</v>
      </c>
    </row>
    <row r="21" spans="1:7">
      <c r="A21">
        <v>20</v>
      </c>
      <c r="B21" s="13" t="s">
        <v>141</v>
      </c>
      <c r="C21" s="13" t="s">
        <v>140</v>
      </c>
      <c r="D21" s="13" t="s">
        <v>142</v>
      </c>
      <c r="E21" s="13" t="s">
        <v>143</v>
      </c>
      <c r="F21" s="14" t="s">
        <v>144</v>
      </c>
      <c r="G21" s="13" t="s">
        <v>54</v>
      </c>
    </row>
    <row r="22" spans="1:7">
      <c r="A22">
        <v>21</v>
      </c>
      <c r="B22" s="13" t="s">
        <v>146</v>
      </c>
      <c r="C22" s="13" t="s">
        <v>145</v>
      </c>
      <c r="D22" s="13" t="s">
        <v>147</v>
      </c>
      <c r="E22" s="13" t="s">
        <v>148</v>
      </c>
      <c r="F22" s="14" t="s">
        <v>149</v>
      </c>
      <c r="G22" s="13" t="s">
        <v>54</v>
      </c>
    </row>
    <row r="23" spans="1:7">
      <c r="A23">
        <v>22</v>
      </c>
      <c r="B23" s="13" t="s">
        <v>151</v>
      </c>
      <c r="C23" s="13" t="s">
        <v>150</v>
      </c>
      <c r="D23" s="13" t="s">
        <v>114</v>
      </c>
      <c r="E23" s="13" t="s">
        <v>152</v>
      </c>
      <c r="F23" s="14" t="s">
        <v>153</v>
      </c>
      <c r="G23" s="13" t="s">
        <v>54</v>
      </c>
    </row>
    <row r="24" spans="1:7">
      <c r="A24">
        <v>23</v>
      </c>
      <c r="B24" s="13" t="s">
        <v>155</v>
      </c>
      <c r="C24" s="13" t="s">
        <v>154</v>
      </c>
      <c r="D24" s="13" t="s">
        <v>156</v>
      </c>
      <c r="E24" s="13" t="s">
        <v>157</v>
      </c>
      <c r="F24" s="14" t="s">
        <v>158</v>
      </c>
      <c r="G24" s="13" t="s">
        <v>248</v>
      </c>
    </row>
    <row r="25" spans="1:7">
      <c r="A25">
        <v>24</v>
      </c>
      <c r="B25" s="13" t="s">
        <v>160</v>
      </c>
      <c r="C25" s="13" t="s">
        <v>159</v>
      </c>
      <c r="D25" s="13" t="s">
        <v>161</v>
      </c>
      <c r="E25" s="13" t="s">
        <v>162</v>
      </c>
      <c r="F25" s="14" t="s">
        <v>163</v>
      </c>
      <c r="G25" s="13" t="s">
        <v>54</v>
      </c>
    </row>
    <row r="26" spans="1:7">
      <c r="A26">
        <v>25</v>
      </c>
      <c r="B26" s="13" t="s">
        <v>165</v>
      </c>
      <c r="C26" s="13" t="s">
        <v>164</v>
      </c>
      <c r="D26" s="13" t="s">
        <v>166</v>
      </c>
      <c r="E26" s="13" t="s">
        <v>167</v>
      </c>
      <c r="F26" s="14" t="s">
        <v>168</v>
      </c>
      <c r="G26" s="13" t="s">
        <v>54</v>
      </c>
    </row>
    <row r="27" spans="1:7">
      <c r="A27">
        <v>26</v>
      </c>
      <c r="B27" s="13" t="s">
        <v>179</v>
      </c>
      <c r="C27" s="13" t="s">
        <v>178</v>
      </c>
      <c r="D27" s="13" t="s">
        <v>81</v>
      </c>
      <c r="E27" s="13" t="s">
        <v>180</v>
      </c>
      <c r="F27" s="14" t="s">
        <v>181</v>
      </c>
      <c r="G27" s="13" t="s">
        <v>54</v>
      </c>
    </row>
    <row r="28" spans="1:7">
      <c r="A28">
        <v>27</v>
      </c>
      <c r="B28" s="13" t="s">
        <v>183</v>
      </c>
      <c r="C28" s="23" t="s">
        <v>182</v>
      </c>
      <c r="D28" s="13" t="s">
        <v>137</v>
      </c>
      <c r="E28" s="13" t="s">
        <v>184</v>
      </c>
      <c r="F28" s="14" t="s">
        <v>185</v>
      </c>
      <c r="G28" s="13" t="s">
        <v>54</v>
      </c>
    </row>
    <row r="29" spans="1:7">
      <c r="A29">
        <v>28</v>
      </c>
      <c r="B29" s="13" t="s">
        <v>187</v>
      </c>
      <c r="C29" s="23" t="s">
        <v>186</v>
      </c>
      <c r="D29" s="13" t="s">
        <v>109</v>
      </c>
      <c r="E29" s="13" t="s">
        <v>188</v>
      </c>
      <c r="F29" s="14" t="s">
        <v>189</v>
      </c>
      <c r="G29" s="13" t="s">
        <v>54</v>
      </c>
    </row>
    <row r="30" spans="1:7">
      <c r="A30">
        <v>29</v>
      </c>
      <c r="B30" s="13" t="s">
        <v>191</v>
      </c>
      <c r="C30" s="23" t="s">
        <v>190</v>
      </c>
      <c r="D30" s="13" t="s">
        <v>192</v>
      </c>
      <c r="E30" s="13" t="s">
        <v>193</v>
      </c>
      <c r="F30" s="14" t="s">
        <v>194</v>
      </c>
      <c r="G30" s="13" t="s">
        <v>54</v>
      </c>
    </row>
    <row r="31" spans="1:7">
      <c r="A31">
        <v>30</v>
      </c>
      <c r="B31" s="13" t="s">
        <v>196</v>
      </c>
      <c r="C31" s="23" t="s">
        <v>195</v>
      </c>
      <c r="D31" s="13" t="s">
        <v>197</v>
      </c>
      <c r="E31" s="13" t="s">
        <v>198</v>
      </c>
      <c r="F31" s="14" t="s">
        <v>199</v>
      </c>
      <c r="G31" s="26" t="s">
        <v>54</v>
      </c>
    </row>
    <row r="32" spans="1:7">
      <c r="A32">
        <v>31</v>
      </c>
      <c r="B32" s="13" t="s">
        <v>201</v>
      </c>
      <c r="C32" s="23" t="s">
        <v>200</v>
      </c>
      <c r="D32" s="13" t="s">
        <v>202</v>
      </c>
      <c r="E32" s="13" t="s">
        <v>203</v>
      </c>
      <c r="F32" s="14" t="s">
        <v>204</v>
      </c>
      <c r="G32" s="13" t="s">
        <v>7</v>
      </c>
    </row>
    <row r="33" spans="1:7">
      <c r="A33">
        <v>32</v>
      </c>
      <c r="B33" s="13" t="s">
        <v>206</v>
      </c>
      <c r="C33" s="13" t="s">
        <v>205</v>
      </c>
      <c r="D33" s="13" t="s">
        <v>207</v>
      </c>
      <c r="E33" s="13" t="s">
        <v>208</v>
      </c>
      <c r="F33" s="14" t="s">
        <v>209</v>
      </c>
      <c r="G33" s="13" t="s">
        <v>210</v>
      </c>
    </row>
    <row r="34" spans="1:7">
      <c r="A34">
        <v>33</v>
      </c>
      <c r="B34" s="13" t="s">
        <v>216</v>
      </c>
      <c r="C34" s="13" t="s">
        <v>211</v>
      </c>
      <c r="D34" s="13" t="s">
        <v>212</v>
      </c>
      <c r="E34" s="13" t="s">
        <v>213</v>
      </c>
      <c r="F34" s="14" t="s">
        <v>214</v>
      </c>
      <c r="G34" s="13" t="s">
        <v>215</v>
      </c>
    </row>
    <row r="35" spans="1:7">
      <c r="A35">
        <v>34</v>
      </c>
      <c r="B35" s="13" t="s">
        <v>219</v>
      </c>
      <c r="C35" s="13" t="s">
        <v>218</v>
      </c>
      <c r="D35" s="13" t="s">
        <v>221</v>
      </c>
      <c r="E35" s="13" t="s">
        <v>220</v>
      </c>
      <c r="F35" s="14" t="s">
        <v>222</v>
      </c>
      <c r="G35" s="13" t="s">
        <v>217</v>
      </c>
    </row>
    <row r="36" spans="1:7">
      <c r="A36">
        <v>35</v>
      </c>
      <c r="B36" s="13" t="s">
        <v>244</v>
      </c>
      <c r="C36" s="13" t="s">
        <v>243</v>
      </c>
      <c r="D36" s="13" t="s">
        <v>245</v>
      </c>
      <c r="E36" s="13" t="s">
        <v>246</v>
      </c>
      <c r="F36" s="14" t="s">
        <v>247</v>
      </c>
      <c r="G36" s="26" t="s">
        <v>572</v>
      </c>
    </row>
    <row r="37" spans="1:7">
      <c r="A37">
        <v>36</v>
      </c>
      <c r="B37" s="13" t="s">
        <v>224</v>
      </c>
      <c r="C37" s="13" t="s">
        <v>227</v>
      </c>
      <c r="D37" s="13" t="s">
        <v>223</v>
      </c>
      <c r="E37" s="13" t="s">
        <v>225</v>
      </c>
      <c r="F37" s="14" t="s">
        <v>226</v>
      </c>
      <c r="G37" s="13" t="s">
        <v>217</v>
      </c>
    </row>
    <row r="38" spans="1:7">
      <c r="A38">
        <v>37</v>
      </c>
      <c r="B38" s="13" t="s">
        <v>232</v>
      </c>
      <c r="C38" s="13" t="s">
        <v>228</v>
      </c>
      <c r="D38" s="13" t="s">
        <v>229</v>
      </c>
      <c r="E38" s="13" t="s">
        <v>230</v>
      </c>
      <c r="F38" s="14" t="s">
        <v>231</v>
      </c>
      <c r="G38" s="26" t="s">
        <v>217</v>
      </c>
    </row>
    <row r="39" spans="1:7">
      <c r="A39">
        <v>38</v>
      </c>
      <c r="B39" s="13" t="s">
        <v>238</v>
      </c>
      <c r="C39" s="13" t="s">
        <v>237</v>
      </c>
      <c r="D39" s="13" t="s">
        <v>233</v>
      </c>
      <c r="E39" s="13" t="s">
        <v>234</v>
      </c>
      <c r="F39" s="13" t="s">
        <v>235</v>
      </c>
      <c r="G39" s="13" t="s">
        <v>236</v>
      </c>
    </row>
    <row r="40" spans="1:7">
      <c r="A40">
        <v>39</v>
      </c>
      <c r="B40" s="13" t="s">
        <v>239</v>
      </c>
      <c r="C40" s="13" t="s">
        <v>240</v>
      </c>
      <c r="F40" s="14" t="s">
        <v>241</v>
      </c>
      <c r="G40" s="13" t="s">
        <v>242</v>
      </c>
    </row>
    <row r="41" spans="1:7">
      <c r="A41">
        <v>40</v>
      </c>
      <c r="B41" s="23" t="s">
        <v>569</v>
      </c>
      <c r="C41" s="23" t="s">
        <v>169</v>
      </c>
      <c r="D41" s="23" t="s">
        <v>170</v>
      </c>
      <c r="E41" s="23" t="s">
        <v>171</v>
      </c>
      <c r="F41" s="14" t="s">
        <v>172</v>
      </c>
      <c r="G41" s="23" t="s">
        <v>54</v>
      </c>
    </row>
    <row r="42" spans="1:7">
      <c r="A42">
        <v>41</v>
      </c>
      <c r="B42" s="23" t="s">
        <v>174</v>
      </c>
      <c r="C42" s="23" t="s">
        <v>173</v>
      </c>
      <c r="D42" s="23" t="s">
        <v>175</v>
      </c>
      <c r="E42" s="23" t="s">
        <v>176</v>
      </c>
      <c r="F42" s="14" t="s">
        <v>177</v>
      </c>
      <c r="G42" s="23" t="s">
        <v>54</v>
      </c>
    </row>
    <row r="43" spans="1:7">
      <c r="A43">
        <v>42</v>
      </c>
      <c r="B43" t="s">
        <v>26</v>
      </c>
      <c r="C43" t="s">
        <v>27</v>
      </c>
      <c r="D43" s="27" t="s">
        <v>28</v>
      </c>
      <c r="E43" s="27" t="s">
        <v>29</v>
      </c>
      <c r="F43" s="14" t="s">
        <v>30</v>
      </c>
      <c r="G43" t="s">
        <v>590</v>
      </c>
    </row>
  </sheetData>
  <hyperlinks>
    <hyperlink ref="F5" r:id="rId1" xr:uid="{56A2ACCC-EB8C-4FE5-BE69-67D2C6BEA6FA}"/>
    <hyperlink ref="F2" r:id="rId2" xr:uid="{0C140BE8-62EB-47C1-9643-C6FCD66D59F5}"/>
    <hyperlink ref="F3" r:id="rId3" xr:uid="{49E83014-0D9C-4033-A18D-68801A2D70FC}"/>
    <hyperlink ref="F4" r:id="rId4" xr:uid="{A7C3F68F-6A0F-4699-8CE8-350B85F74ED7}"/>
    <hyperlink ref="F6" r:id="rId5" xr:uid="{52999F8E-9F0A-4521-9C32-A74BAE79FFBE}"/>
    <hyperlink ref="F7" r:id="rId6" xr:uid="{CC671B0C-8E24-453E-B5B1-108BD8015550}"/>
    <hyperlink ref="F8" r:id="rId7" xr:uid="{39A4F058-6D27-4631-9D8C-CA75A35AB00F}"/>
    <hyperlink ref="F9" r:id="rId8" xr:uid="{75008FC3-7C88-4782-BA9F-926456C0561B}"/>
    <hyperlink ref="F10" r:id="rId9" xr:uid="{36F43BEE-B527-4C4F-8BC3-47183E04B98A}"/>
    <hyperlink ref="F11" r:id="rId10" xr:uid="{34089131-4B49-400E-A0F8-6BC3DA86279C}"/>
    <hyperlink ref="F12" r:id="rId11" xr:uid="{941EC76D-2DFD-4A98-BCC3-F8A85FE12D07}"/>
    <hyperlink ref="F13" r:id="rId12" xr:uid="{49E3151B-AAFE-48A5-8197-8A86B248BDFC}"/>
    <hyperlink ref="F14" r:id="rId13" xr:uid="{2C91438E-29BA-4B5C-B07C-61693C6528D7}"/>
    <hyperlink ref="F15" r:id="rId14" xr:uid="{ECC2BF9A-BF5D-44C3-A62C-B248C88499AA}"/>
    <hyperlink ref="F16" r:id="rId15" xr:uid="{2FEA909A-E25B-47B0-99DE-FB921E73318E}"/>
    <hyperlink ref="F17" r:id="rId16" xr:uid="{ACC0CE42-8DA1-44F2-A215-7A03330BE6DA}"/>
    <hyperlink ref="F18" r:id="rId17" xr:uid="{9F6AA8CD-27F6-4E1E-9B48-A856B4F7F057}"/>
    <hyperlink ref="F19" r:id="rId18" xr:uid="{6361BA9F-403E-4BC0-8BC0-96C8F528950B}"/>
    <hyperlink ref="F20" r:id="rId19" xr:uid="{11D7DE4D-E30E-47A0-B225-EA075D18C343}"/>
    <hyperlink ref="F21" r:id="rId20" xr:uid="{21AEDD9E-FE9C-4A6E-B8E9-573C8ABD5B88}"/>
    <hyperlink ref="F22" r:id="rId21" xr:uid="{8579DC04-0319-406A-B9F3-28C28406C5C6}"/>
    <hyperlink ref="F23" r:id="rId22" xr:uid="{0155456C-2DA0-4DBF-97C9-C1415BBD8C54}"/>
    <hyperlink ref="F24" r:id="rId23" xr:uid="{8679B8C7-ABF2-4A98-8665-DC5B8F65AC8B}"/>
    <hyperlink ref="F25" r:id="rId24" xr:uid="{A238AD33-740B-42E2-97C9-40491ED5258A}"/>
    <hyperlink ref="F26" r:id="rId25" xr:uid="{DDE129C9-9A63-480A-96C2-7654C20F71EC}"/>
    <hyperlink ref="F27" r:id="rId26" xr:uid="{22AEA963-8572-40A6-BE97-A309A53C938D}"/>
    <hyperlink ref="F28" r:id="rId27" xr:uid="{E72FF8EA-2BBF-4228-AE8E-86A710871D97}"/>
    <hyperlink ref="F29" r:id="rId28" xr:uid="{AF233316-4A64-482E-AE6E-7B520E4EB334}"/>
    <hyperlink ref="F30" r:id="rId29" xr:uid="{E01FCE50-1E55-4688-8578-3ED2EE701353}"/>
    <hyperlink ref="F32" r:id="rId30" xr:uid="{C7A0C92B-B2D0-4162-BB30-3D3939EEC406}"/>
    <hyperlink ref="F33" r:id="rId31" xr:uid="{2E369B30-682D-44CA-8C96-529C1427F40A}"/>
    <hyperlink ref="F34" r:id="rId32" xr:uid="{732A7965-AF60-4E67-9632-34AC9044C573}"/>
    <hyperlink ref="F35" r:id="rId33" xr:uid="{DC935D47-BAC0-4692-81F5-B003A2C04556}"/>
    <hyperlink ref="F37" r:id="rId34" xr:uid="{B250417F-401C-4370-985E-85A7DFA0340C}"/>
    <hyperlink ref="F38" r:id="rId35" xr:uid="{CB010B3C-EE21-465F-9AFA-8490D3AEC8B5}"/>
    <hyperlink ref="F40" r:id="rId36" xr:uid="{7450B584-097D-46CD-97CD-0F372EB7B327}"/>
    <hyperlink ref="F36" r:id="rId37" xr:uid="{BF6DECD3-4975-46B7-A63A-E2ADE05BC13B}"/>
    <hyperlink ref="F31" r:id="rId38" xr:uid="{D95A72BB-E61C-4C2A-8998-A1E6EA8B040B}"/>
    <hyperlink ref="F41" r:id="rId39" xr:uid="{D3399B69-0FB0-4B90-A8D4-DC7535A74FC4}"/>
    <hyperlink ref="F42" r:id="rId40" xr:uid="{37C921D4-9FFA-4ABF-9BA2-3DD7A20F4BD5}"/>
    <hyperlink ref="F43" r:id="rId41" xr:uid="{EE561839-7ED9-4531-845A-75822A683FF2}"/>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0A36DE-F710-43D5-914C-ED5066B34947}">
  <dimension ref="A1:D340"/>
  <sheetViews>
    <sheetView tabSelected="1" workbookViewId="0">
      <selection activeCell="C341" sqref="C341"/>
    </sheetView>
  </sheetViews>
  <sheetFormatPr defaultRowHeight="14.5"/>
  <cols>
    <col min="2" max="2" width="223" customWidth="1"/>
    <col min="3" max="3" width="18.26953125" customWidth="1"/>
    <col min="4" max="4" width="48.81640625" customWidth="1"/>
  </cols>
  <sheetData>
    <row r="1" spans="1:4" ht="15.5">
      <c r="A1" s="30" t="s">
        <v>568</v>
      </c>
      <c r="B1" s="31" t="s">
        <v>622</v>
      </c>
      <c r="C1" s="32" t="s">
        <v>602</v>
      </c>
      <c r="D1" s="32" t="s">
        <v>604</v>
      </c>
    </row>
    <row r="2" spans="1:4">
      <c r="A2" s="33">
        <v>1</v>
      </c>
      <c r="B2" s="30" t="s">
        <v>249</v>
      </c>
      <c r="C2" s="34" t="s">
        <v>606</v>
      </c>
      <c r="D2" s="30" t="s">
        <v>623</v>
      </c>
    </row>
    <row r="3" spans="1:4">
      <c r="A3" s="33">
        <v>2</v>
      </c>
      <c r="B3" s="34" t="s">
        <v>250</v>
      </c>
      <c r="C3" s="34" t="s">
        <v>603</v>
      </c>
      <c r="D3" s="30" t="s">
        <v>620</v>
      </c>
    </row>
    <row r="4" spans="1:4">
      <c r="A4" s="33">
        <v>3</v>
      </c>
      <c r="B4" s="33" t="s">
        <v>251</v>
      </c>
      <c r="C4" s="34" t="s">
        <v>603</v>
      </c>
      <c r="D4" s="30" t="s">
        <v>620</v>
      </c>
    </row>
    <row r="5" spans="1:4">
      <c r="A5" s="33">
        <v>4</v>
      </c>
      <c r="B5" s="33" t="s">
        <v>252</v>
      </c>
      <c r="C5" s="34" t="s">
        <v>603</v>
      </c>
      <c r="D5" s="30" t="s">
        <v>620</v>
      </c>
    </row>
    <row r="6" spans="1:4">
      <c r="A6" s="33">
        <v>5</v>
      </c>
      <c r="B6" s="33" t="s">
        <v>253</v>
      </c>
      <c r="C6" s="34" t="s">
        <v>603</v>
      </c>
      <c r="D6" s="30" t="s">
        <v>620</v>
      </c>
    </row>
    <row r="7" spans="1:4">
      <c r="A7" s="33">
        <v>6</v>
      </c>
      <c r="B7" s="33" t="s">
        <v>254</v>
      </c>
      <c r="C7" s="34" t="s">
        <v>603</v>
      </c>
      <c r="D7" s="30" t="s">
        <v>620</v>
      </c>
    </row>
    <row r="8" spans="1:4">
      <c r="A8" s="33">
        <v>7</v>
      </c>
      <c r="B8" s="33" t="s">
        <v>255</v>
      </c>
      <c r="C8" s="34" t="s">
        <v>603</v>
      </c>
      <c r="D8" s="30" t="s">
        <v>620</v>
      </c>
    </row>
    <row r="9" spans="1:4">
      <c r="A9" s="33">
        <v>8</v>
      </c>
      <c r="B9" s="33" t="s">
        <v>256</v>
      </c>
      <c r="C9" s="34" t="s">
        <v>603</v>
      </c>
      <c r="D9" s="34" t="s">
        <v>54</v>
      </c>
    </row>
    <row r="10" spans="1:4">
      <c r="A10" s="33">
        <v>9</v>
      </c>
      <c r="B10" s="33" t="s">
        <v>257</v>
      </c>
      <c r="C10" s="34" t="s">
        <v>603</v>
      </c>
      <c r="D10" s="30" t="s">
        <v>620</v>
      </c>
    </row>
    <row r="11" spans="1:4">
      <c r="A11" s="33">
        <v>10</v>
      </c>
      <c r="B11" s="33" t="s">
        <v>258</v>
      </c>
      <c r="C11" s="34" t="s">
        <v>603</v>
      </c>
      <c r="D11" s="30" t="s">
        <v>620</v>
      </c>
    </row>
    <row r="12" spans="1:4">
      <c r="A12" s="33">
        <v>11</v>
      </c>
      <c r="B12" s="33" t="s">
        <v>259</v>
      </c>
      <c r="C12" s="34" t="s">
        <v>603</v>
      </c>
      <c r="D12" s="33" t="s">
        <v>54</v>
      </c>
    </row>
    <row r="13" spans="1:4">
      <c r="A13" s="33">
        <v>12</v>
      </c>
      <c r="B13" s="33" t="s">
        <v>260</v>
      </c>
      <c r="C13" s="34" t="s">
        <v>603</v>
      </c>
      <c r="D13" s="30" t="s">
        <v>620</v>
      </c>
    </row>
    <row r="14" spans="1:4">
      <c r="A14" s="33">
        <v>13</v>
      </c>
      <c r="B14" s="33" t="s">
        <v>261</v>
      </c>
      <c r="C14" s="34" t="s">
        <v>603</v>
      </c>
      <c r="D14" s="30" t="s">
        <v>620</v>
      </c>
    </row>
    <row r="15" spans="1:4">
      <c r="A15" s="33">
        <v>14</v>
      </c>
      <c r="B15" s="33" t="s">
        <v>262</v>
      </c>
      <c r="C15" s="34" t="s">
        <v>603</v>
      </c>
      <c r="D15" s="30" t="s">
        <v>620</v>
      </c>
    </row>
    <row r="16" spans="1:4">
      <c r="A16" s="33">
        <v>15</v>
      </c>
      <c r="B16" s="33" t="s">
        <v>263</v>
      </c>
      <c r="C16" s="34" t="s">
        <v>603</v>
      </c>
      <c r="D16" s="30" t="s">
        <v>620</v>
      </c>
    </row>
    <row r="17" spans="1:4">
      <c r="A17" s="33">
        <v>16</v>
      </c>
      <c r="B17" s="33" t="s">
        <v>264</v>
      </c>
      <c r="C17" s="34" t="s">
        <v>603</v>
      </c>
      <c r="D17" s="30" t="s">
        <v>620</v>
      </c>
    </row>
    <row r="18" spans="1:4">
      <c r="A18" s="33">
        <v>17</v>
      </c>
      <c r="B18" s="33" t="s">
        <v>265</v>
      </c>
      <c r="C18" s="34" t="s">
        <v>603</v>
      </c>
      <c r="D18" s="30" t="s">
        <v>620</v>
      </c>
    </row>
    <row r="19" spans="1:4">
      <c r="A19" s="33">
        <v>18</v>
      </c>
      <c r="B19" s="33" t="s">
        <v>266</v>
      </c>
      <c r="C19" s="34" t="s">
        <v>603</v>
      </c>
      <c r="D19" s="30" t="s">
        <v>620</v>
      </c>
    </row>
    <row r="20" spans="1:4">
      <c r="A20" s="33">
        <v>19</v>
      </c>
      <c r="B20" s="33" t="s">
        <v>267</v>
      </c>
      <c r="C20" s="34" t="s">
        <v>603</v>
      </c>
      <c r="D20" s="30" t="s">
        <v>620</v>
      </c>
    </row>
    <row r="21" spans="1:4">
      <c r="A21" s="33">
        <v>20</v>
      </c>
      <c r="B21" s="33" t="s">
        <v>268</v>
      </c>
      <c r="C21" s="34" t="s">
        <v>603</v>
      </c>
      <c r="D21" s="30" t="s">
        <v>620</v>
      </c>
    </row>
    <row r="22" spans="1:4">
      <c r="A22" s="33">
        <v>21</v>
      </c>
      <c r="B22" s="33" t="s">
        <v>269</v>
      </c>
      <c r="C22" s="34" t="s">
        <v>603</v>
      </c>
      <c r="D22" s="30" t="s">
        <v>620</v>
      </c>
    </row>
    <row r="23" spans="1:4">
      <c r="A23" s="33">
        <v>22</v>
      </c>
      <c r="B23" s="33" t="s">
        <v>270</v>
      </c>
      <c r="C23" s="33" t="s">
        <v>605</v>
      </c>
      <c r="D23" s="30" t="s">
        <v>620</v>
      </c>
    </row>
    <row r="24" spans="1:4">
      <c r="A24" s="33">
        <v>23</v>
      </c>
      <c r="B24" s="33" t="s">
        <v>271</v>
      </c>
      <c r="C24" s="33" t="s">
        <v>605</v>
      </c>
      <c r="D24" s="30" t="s">
        <v>620</v>
      </c>
    </row>
    <row r="25" spans="1:4">
      <c r="A25" s="33">
        <v>24</v>
      </c>
      <c r="B25" s="33" t="s">
        <v>272</v>
      </c>
      <c r="C25" s="33" t="s">
        <v>605</v>
      </c>
      <c r="D25" s="33" t="s">
        <v>54</v>
      </c>
    </row>
    <row r="26" spans="1:4">
      <c r="A26" s="33">
        <v>25</v>
      </c>
      <c r="B26" s="33" t="s">
        <v>273</v>
      </c>
      <c r="C26" s="33" t="s">
        <v>605</v>
      </c>
      <c r="D26" s="30" t="s">
        <v>620</v>
      </c>
    </row>
    <row r="27" spans="1:4">
      <c r="A27" s="33">
        <v>26</v>
      </c>
      <c r="B27" s="33" t="s">
        <v>274</v>
      </c>
      <c r="C27" s="33" t="s">
        <v>605</v>
      </c>
      <c r="D27" s="33" t="s">
        <v>54</v>
      </c>
    </row>
    <row r="28" spans="1:4">
      <c r="A28" s="33">
        <v>27</v>
      </c>
      <c r="B28" s="33" t="s">
        <v>275</v>
      </c>
      <c r="C28" s="33" t="s">
        <v>605</v>
      </c>
      <c r="D28" s="30" t="s">
        <v>620</v>
      </c>
    </row>
    <row r="29" spans="1:4">
      <c r="A29" s="33">
        <v>28</v>
      </c>
      <c r="B29" s="33" t="s">
        <v>276</v>
      </c>
      <c r="C29" s="34" t="s">
        <v>606</v>
      </c>
      <c r="D29" s="30" t="s">
        <v>623</v>
      </c>
    </row>
    <row r="30" spans="1:4">
      <c r="A30" s="33">
        <v>29</v>
      </c>
      <c r="B30" s="33" t="s">
        <v>277</v>
      </c>
      <c r="C30" s="33" t="s">
        <v>605</v>
      </c>
      <c r="D30" s="33" t="s">
        <v>54</v>
      </c>
    </row>
    <row r="31" spans="1:4">
      <c r="A31" s="33">
        <v>30</v>
      </c>
      <c r="B31" s="33" t="s">
        <v>278</v>
      </c>
      <c r="C31" s="33" t="s">
        <v>605</v>
      </c>
      <c r="D31" s="30" t="s">
        <v>620</v>
      </c>
    </row>
    <row r="32" spans="1:4">
      <c r="A32" s="33">
        <v>31</v>
      </c>
      <c r="B32" s="33" t="s">
        <v>279</v>
      </c>
      <c r="C32" s="33" t="s">
        <v>605</v>
      </c>
      <c r="D32" s="33" t="s">
        <v>54</v>
      </c>
    </row>
    <row r="33" spans="1:4">
      <c r="A33" s="33">
        <v>32</v>
      </c>
      <c r="B33" s="33" t="s">
        <v>280</v>
      </c>
      <c r="C33" s="33" t="s">
        <v>605</v>
      </c>
      <c r="D33" s="30" t="s">
        <v>620</v>
      </c>
    </row>
    <row r="34" spans="1:4">
      <c r="A34" s="33">
        <v>33</v>
      </c>
      <c r="B34" s="33" t="s">
        <v>281</v>
      </c>
      <c r="C34" s="33" t="s">
        <v>605</v>
      </c>
      <c r="D34" s="30" t="s">
        <v>621</v>
      </c>
    </row>
    <row r="35" spans="1:4">
      <c r="A35" s="33">
        <v>34</v>
      </c>
      <c r="B35" s="33" t="s">
        <v>282</v>
      </c>
      <c r="C35" s="33" t="s">
        <v>605</v>
      </c>
      <c r="D35" s="33" t="s">
        <v>54</v>
      </c>
    </row>
    <row r="36" spans="1:4">
      <c r="A36" s="33">
        <v>35</v>
      </c>
      <c r="B36" s="33" t="s">
        <v>283</v>
      </c>
      <c r="C36" s="33" t="s">
        <v>605</v>
      </c>
      <c r="D36" s="30" t="s">
        <v>620</v>
      </c>
    </row>
    <row r="37" spans="1:4">
      <c r="A37" s="33">
        <v>36</v>
      </c>
      <c r="B37" s="33" t="s">
        <v>284</v>
      </c>
      <c r="C37" s="33" t="s">
        <v>605</v>
      </c>
      <c r="D37" s="30" t="s">
        <v>620</v>
      </c>
    </row>
    <row r="38" spans="1:4">
      <c r="A38" s="33">
        <v>37</v>
      </c>
      <c r="B38" s="33" t="s">
        <v>285</v>
      </c>
      <c r="C38" s="33" t="s">
        <v>605</v>
      </c>
      <c r="D38" s="30" t="s">
        <v>620</v>
      </c>
    </row>
    <row r="39" spans="1:4">
      <c r="A39" s="33">
        <v>38</v>
      </c>
      <c r="B39" s="33" t="s">
        <v>286</v>
      </c>
      <c r="C39" s="33" t="s">
        <v>605</v>
      </c>
      <c r="D39" s="30" t="s">
        <v>620</v>
      </c>
    </row>
    <row r="40" spans="1:4">
      <c r="A40" s="33">
        <v>39</v>
      </c>
      <c r="B40" s="33" t="s">
        <v>287</v>
      </c>
      <c r="C40" s="33" t="s">
        <v>605</v>
      </c>
      <c r="D40" s="30" t="s">
        <v>620</v>
      </c>
    </row>
    <row r="41" spans="1:4">
      <c r="A41" s="33">
        <v>40</v>
      </c>
      <c r="B41" s="33" t="s">
        <v>288</v>
      </c>
      <c r="C41" s="33" t="s">
        <v>605</v>
      </c>
      <c r="D41" s="30" t="s">
        <v>620</v>
      </c>
    </row>
    <row r="42" spans="1:4">
      <c r="A42" s="33">
        <v>41</v>
      </c>
      <c r="B42" s="33" t="s">
        <v>289</v>
      </c>
      <c r="C42" s="33" t="s">
        <v>605</v>
      </c>
      <c r="D42" s="30" t="s">
        <v>620</v>
      </c>
    </row>
    <row r="43" spans="1:4">
      <c r="A43" s="33">
        <v>42</v>
      </c>
      <c r="B43" s="33" t="s">
        <v>290</v>
      </c>
      <c r="C43" s="33" t="s">
        <v>605</v>
      </c>
      <c r="D43" s="30" t="s">
        <v>620</v>
      </c>
    </row>
    <row r="44" spans="1:4">
      <c r="A44" s="33">
        <v>43</v>
      </c>
      <c r="B44" s="33" t="s">
        <v>291</v>
      </c>
      <c r="C44" s="33" t="s">
        <v>605</v>
      </c>
      <c r="D44" s="30" t="s">
        <v>620</v>
      </c>
    </row>
    <row r="45" spans="1:4">
      <c r="A45" s="33">
        <v>44</v>
      </c>
      <c r="B45" s="33" t="s">
        <v>292</v>
      </c>
      <c r="C45" s="33" t="s">
        <v>605</v>
      </c>
      <c r="D45" s="30" t="s">
        <v>620</v>
      </c>
    </row>
    <row r="46" spans="1:4">
      <c r="A46" s="33">
        <v>45</v>
      </c>
      <c r="B46" s="33" t="s">
        <v>293</v>
      </c>
      <c r="C46" s="33" t="s">
        <v>605</v>
      </c>
      <c r="D46" s="33" t="s">
        <v>54</v>
      </c>
    </row>
    <row r="47" spans="1:4">
      <c r="A47" s="33">
        <v>46</v>
      </c>
      <c r="B47" s="33" t="s">
        <v>294</v>
      </c>
      <c r="C47" s="33" t="s">
        <v>605</v>
      </c>
      <c r="D47" s="33" t="s">
        <v>54</v>
      </c>
    </row>
    <row r="48" spans="1:4">
      <c r="A48" s="33">
        <v>47</v>
      </c>
      <c r="B48" s="33" t="s">
        <v>295</v>
      </c>
      <c r="C48" s="33" t="s">
        <v>605</v>
      </c>
      <c r="D48" s="30" t="s">
        <v>620</v>
      </c>
    </row>
    <row r="49" spans="1:4">
      <c r="A49" s="33">
        <v>48</v>
      </c>
      <c r="B49" s="33" t="s">
        <v>296</v>
      </c>
      <c r="C49" s="33" t="s">
        <v>605</v>
      </c>
      <c r="D49" s="33" t="s">
        <v>54</v>
      </c>
    </row>
    <row r="50" spans="1:4">
      <c r="A50" s="33">
        <v>49</v>
      </c>
      <c r="B50" s="33" t="s">
        <v>297</v>
      </c>
      <c r="C50" s="33" t="s">
        <v>605</v>
      </c>
      <c r="D50" s="30" t="s">
        <v>620</v>
      </c>
    </row>
    <row r="51" spans="1:4">
      <c r="A51" s="33">
        <v>50</v>
      </c>
      <c r="B51" s="33" t="s">
        <v>298</v>
      </c>
      <c r="C51" s="33" t="s">
        <v>605</v>
      </c>
      <c r="D51" s="30" t="s">
        <v>620</v>
      </c>
    </row>
    <row r="52" spans="1:4">
      <c r="A52" s="33">
        <v>51</v>
      </c>
      <c r="B52" s="33" t="s">
        <v>299</v>
      </c>
      <c r="C52" s="33" t="s">
        <v>605</v>
      </c>
      <c r="D52" s="30" t="s">
        <v>620</v>
      </c>
    </row>
    <row r="53" spans="1:4">
      <c r="A53" s="33">
        <v>52</v>
      </c>
      <c r="B53" s="33" t="s">
        <v>300</v>
      </c>
      <c r="C53" s="33" t="s">
        <v>605</v>
      </c>
      <c r="D53" s="30" t="s">
        <v>620</v>
      </c>
    </row>
    <row r="54" spans="1:4">
      <c r="A54" s="33">
        <v>53</v>
      </c>
      <c r="B54" s="33" t="s">
        <v>301</v>
      </c>
      <c r="C54" s="33" t="s">
        <v>605</v>
      </c>
      <c r="D54" s="30" t="s">
        <v>620</v>
      </c>
    </row>
    <row r="55" spans="1:4">
      <c r="A55" s="33">
        <v>54</v>
      </c>
      <c r="B55" s="33" t="s">
        <v>302</v>
      </c>
      <c r="C55" s="33" t="s">
        <v>605</v>
      </c>
      <c r="D55" s="30" t="s">
        <v>620</v>
      </c>
    </row>
    <row r="56" spans="1:4">
      <c r="A56" s="33">
        <v>55</v>
      </c>
      <c r="B56" s="33" t="s">
        <v>303</v>
      </c>
      <c r="C56" s="33" t="s">
        <v>605</v>
      </c>
      <c r="D56" s="30" t="s">
        <v>620</v>
      </c>
    </row>
    <row r="57" spans="1:4">
      <c r="A57" s="33">
        <v>56</v>
      </c>
      <c r="B57" s="33" t="s">
        <v>304</v>
      </c>
      <c r="C57" s="33" t="s">
        <v>605</v>
      </c>
      <c r="D57" s="30" t="s">
        <v>620</v>
      </c>
    </row>
    <row r="58" spans="1:4">
      <c r="A58" s="33">
        <v>57</v>
      </c>
      <c r="B58" s="30" t="s">
        <v>619</v>
      </c>
      <c r="C58" s="33" t="s">
        <v>605</v>
      </c>
      <c r="D58" s="30" t="s">
        <v>620</v>
      </c>
    </row>
    <row r="59" spans="1:4">
      <c r="A59" s="33">
        <v>58</v>
      </c>
      <c r="B59" s="33" t="s">
        <v>305</v>
      </c>
      <c r="C59" s="33" t="s">
        <v>605</v>
      </c>
      <c r="D59" s="30" t="s">
        <v>620</v>
      </c>
    </row>
    <row r="60" spans="1:4">
      <c r="A60" s="33">
        <v>59</v>
      </c>
      <c r="B60" s="33" t="s">
        <v>306</v>
      </c>
      <c r="C60" s="33" t="s">
        <v>605</v>
      </c>
      <c r="D60" s="30" t="s">
        <v>620</v>
      </c>
    </row>
    <row r="61" spans="1:4">
      <c r="A61" s="33">
        <v>60</v>
      </c>
      <c r="B61" s="33" t="s">
        <v>307</v>
      </c>
      <c r="C61" s="33" t="s">
        <v>605</v>
      </c>
      <c r="D61" s="30" t="s">
        <v>620</v>
      </c>
    </row>
    <row r="62" spans="1:4">
      <c r="A62" s="33">
        <v>61</v>
      </c>
      <c r="B62" s="33" t="s">
        <v>308</v>
      </c>
      <c r="C62" s="33" t="s">
        <v>605</v>
      </c>
      <c r="D62" s="33" t="s">
        <v>54</v>
      </c>
    </row>
    <row r="63" spans="1:4">
      <c r="A63" s="33">
        <v>62</v>
      </c>
      <c r="B63" s="33" t="s">
        <v>309</v>
      </c>
      <c r="C63" s="33" t="s">
        <v>605</v>
      </c>
      <c r="D63" s="30" t="s">
        <v>620</v>
      </c>
    </row>
    <row r="64" spans="1:4">
      <c r="A64" s="33">
        <v>63</v>
      </c>
      <c r="B64" s="33" t="s">
        <v>310</v>
      </c>
      <c r="C64" s="33" t="s">
        <v>605</v>
      </c>
      <c r="D64" s="30" t="s">
        <v>620</v>
      </c>
    </row>
    <row r="65" spans="1:4">
      <c r="A65" s="33">
        <v>64</v>
      </c>
      <c r="B65" s="33" t="s">
        <v>311</v>
      </c>
      <c r="C65" s="33" t="s">
        <v>605</v>
      </c>
      <c r="D65" s="30" t="s">
        <v>620</v>
      </c>
    </row>
    <row r="66" spans="1:4">
      <c r="A66" s="33">
        <v>65</v>
      </c>
      <c r="B66" s="33" t="s">
        <v>312</v>
      </c>
      <c r="C66" s="33" t="s">
        <v>605</v>
      </c>
      <c r="D66" s="33" t="s">
        <v>54</v>
      </c>
    </row>
    <row r="67" spans="1:4">
      <c r="A67" s="33">
        <v>66</v>
      </c>
      <c r="B67" s="33" t="s">
        <v>313</v>
      </c>
      <c r="C67" s="33" t="s">
        <v>605</v>
      </c>
      <c r="D67" s="30" t="s">
        <v>620</v>
      </c>
    </row>
    <row r="68" spans="1:4">
      <c r="A68" s="33">
        <v>67</v>
      </c>
      <c r="B68" s="33" t="s">
        <v>314</v>
      </c>
      <c r="C68" s="33" t="s">
        <v>605</v>
      </c>
      <c r="D68" s="30" t="s">
        <v>620</v>
      </c>
    </row>
    <row r="69" spans="1:4">
      <c r="A69" s="33">
        <v>68</v>
      </c>
      <c r="B69" s="33" t="s">
        <v>315</v>
      </c>
      <c r="C69" s="33" t="s">
        <v>605</v>
      </c>
      <c r="D69" s="30" t="s">
        <v>620</v>
      </c>
    </row>
    <row r="70" spans="1:4">
      <c r="A70" s="33">
        <v>69</v>
      </c>
      <c r="B70" s="33" t="s">
        <v>316</v>
      </c>
      <c r="C70" s="33" t="s">
        <v>605</v>
      </c>
      <c r="D70" s="30" t="s">
        <v>620</v>
      </c>
    </row>
    <row r="71" spans="1:4">
      <c r="A71" s="33">
        <v>70</v>
      </c>
      <c r="B71" s="33" t="s">
        <v>317</v>
      </c>
      <c r="C71" s="33" t="s">
        <v>605</v>
      </c>
      <c r="D71" s="30" t="s">
        <v>620</v>
      </c>
    </row>
    <row r="72" spans="1:4">
      <c r="A72" s="33">
        <v>71</v>
      </c>
      <c r="B72" s="33" t="s">
        <v>318</v>
      </c>
      <c r="C72" s="33" t="s">
        <v>605</v>
      </c>
      <c r="D72" s="30" t="s">
        <v>620</v>
      </c>
    </row>
    <row r="73" spans="1:4">
      <c r="A73" s="33">
        <v>72</v>
      </c>
      <c r="B73" s="33" t="s">
        <v>319</v>
      </c>
      <c r="C73" s="33" t="s">
        <v>605</v>
      </c>
      <c r="D73" s="30" t="s">
        <v>620</v>
      </c>
    </row>
    <row r="74" spans="1:4">
      <c r="A74" s="33">
        <v>73</v>
      </c>
      <c r="B74" s="33" t="s">
        <v>320</v>
      </c>
      <c r="C74" s="33" t="s">
        <v>605</v>
      </c>
      <c r="D74" s="30" t="s">
        <v>620</v>
      </c>
    </row>
    <row r="75" spans="1:4">
      <c r="A75" s="33">
        <v>74</v>
      </c>
      <c r="B75" s="33" t="s">
        <v>321</v>
      </c>
      <c r="C75" s="33" t="s">
        <v>605</v>
      </c>
      <c r="D75" s="33" t="s">
        <v>54</v>
      </c>
    </row>
    <row r="76" spans="1:4">
      <c r="A76" s="33">
        <v>75</v>
      </c>
      <c r="B76" s="33" t="s">
        <v>322</v>
      </c>
      <c r="C76" s="33" t="s">
        <v>605</v>
      </c>
      <c r="D76" s="30" t="s">
        <v>620</v>
      </c>
    </row>
    <row r="77" spans="1:4">
      <c r="A77" s="33">
        <v>76</v>
      </c>
      <c r="B77" s="33" t="s">
        <v>323</v>
      </c>
      <c r="C77" s="33" t="s">
        <v>605</v>
      </c>
      <c r="D77" s="30" t="s">
        <v>620</v>
      </c>
    </row>
    <row r="78" spans="1:4">
      <c r="A78" s="33">
        <v>77</v>
      </c>
      <c r="B78" s="33" t="s">
        <v>324</v>
      </c>
      <c r="C78" s="33" t="s">
        <v>605</v>
      </c>
      <c r="D78" s="30" t="s">
        <v>620</v>
      </c>
    </row>
    <row r="79" spans="1:4">
      <c r="A79" s="33">
        <v>78</v>
      </c>
      <c r="B79" s="33" t="s">
        <v>325</v>
      </c>
      <c r="C79" s="33" t="s">
        <v>605</v>
      </c>
      <c r="D79" s="33" t="s">
        <v>54</v>
      </c>
    </row>
    <row r="80" spans="1:4">
      <c r="A80" s="33">
        <v>79</v>
      </c>
      <c r="B80" s="33" t="s">
        <v>326</v>
      </c>
      <c r="C80" s="33" t="s">
        <v>605</v>
      </c>
      <c r="D80" s="30" t="s">
        <v>620</v>
      </c>
    </row>
    <row r="81" spans="1:4">
      <c r="A81" s="33">
        <v>80</v>
      </c>
      <c r="B81" s="33" t="s">
        <v>327</v>
      </c>
      <c r="C81" s="33" t="s">
        <v>605</v>
      </c>
      <c r="D81" s="30" t="s">
        <v>620</v>
      </c>
    </row>
    <row r="82" spans="1:4">
      <c r="A82" s="33">
        <v>81</v>
      </c>
      <c r="B82" s="33" t="s">
        <v>328</v>
      </c>
      <c r="C82" s="33" t="s">
        <v>605</v>
      </c>
      <c r="D82" s="30" t="s">
        <v>620</v>
      </c>
    </row>
    <row r="83" spans="1:4">
      <c r="A83" s="33">
        <v>82</v>
      </c>
      <c r="B83" s="33" t="s">
        <v>329</v>
      </c>
      <c r="C83" s="33" t="s">
        <v>605</v>
      </c>
      <c r="D83" s="30" t="s">
        <v>620</v>
      </c>
    </row>
    <row r="84" spans="1:4">
      <c r="A84" s="33">
        <v>83</v>
      </c>
      <c r="B84" s="33" t="s">
        <v>330</v>
      </c>
      <c r="C84" s="33" t="s">
        <v>605</v>
      </c>
      <c r="D84" s="30" t="s">
        <v>620</v>
      </c>
    </row>
    <row r="85" spans="1:4">
      <c r="A85" s="33">
        <v>84</v>
      </c>
      <c r="B85" s="33" t="s">
        <v>331</v>
      </c>
      <c r="C85" s="33" t="s">
        <v>605</v>
      </c>
      <c r="D85" s="30" t="s">
        <v>620</v>
      </c>
    </row>
    <row r="86" spans="1:4">
      <c r="A86" s="33">
        <v>85</v>
      </c>
      <c r="B86" s="33" t="s">
        <v>332</v>
      </c>
      <c r="C86" s="33" t="s">
        <v>605</v>
      </c>
      <c r="D86" s="30" t="s">
        <v>620</v>
      </c>
    </row>
    <row r="87" spans="1:4">
      <c r="A87" s="33">
        <v>86</v>
      </c>
      <c r="B87" s="33" t="s">
        <v>333</v>
      </c>
      <c r="C87" s="33" t="s">
        <v>605</v>
      </c>
      <c r="D87" s="30" t="s">
        <v>620</v>
      </c>
    </row>
    <row r="88" spans="1:4">
      <c r="A88" s="33">
        <v>87</v>
      </c>
      <c r="B88" s="33" t="s">
        <v>334</v>
      </c>
      <c r="C88" s="33" t="s">
        <v>605</v>
      </c>
      <c r="D88" s="30" t="s">
        <v>620</v>
      </c>
    </row>
    <row r="89" spans="1:4">
      <c r="A89" s="33">
        <v>88</v>
      </c>
      <c r="B89" s="33" t="s">
        <v>335</v>
      </c>
      <c r="C89" s="33" t="s">
        <v>605</v>
      </c>
      <c r="D89" s="30" t="s">
        <v>620</v>
      </c>
    </row>
    <row r="90" spans="1:4">
      <c r="A90" s="33">
        <v>89</v>
      </c>
      <c r="B90" s="33" t="s">
        <v>336</v>
      </c>
      <c r="C90" s="33" t="s">
        <v>605</v>
      </c>
      <c r="D90" s="30" t="s">
        <v>620</v>
      </c>
    </row>
    <row r="91" spans="1:4">
      <c r="A91" s="33">
        <v>90</v>
      </c>
      <c r="B91" s="30" t="s">
        <v>618</v>
      </c>
      <c r="C91" s="33" t="s">
        <v>605</v>
      </c>
      <c r="D91" s="30" t="s">
        <v>620</v>
      </c>
    </row>
    <row r="92" spans="1:4">
      <c r="A92" s="33">
        <v>91</v>
      </c>
      <c r="B92" s="33" t="s">
        <v>337</v>
      </c>
      <c r="C92" s="33" t="s">
        <v>605</v>
      </c>
      <c r="D92" s="30" t="s">
        <v>620</v>
      </c>
    </row>
    <row r="93" spans="1:4">
      <c r="A93" s="33">
        <v>92</v>
      </c>
      <c r="B93" s="33" t="s">
        <v>338</v>
      </c>
      <c r="C93" s="33" t="s">
        <v>605</v>
      </c>
      <c r="D93" s="30" t="s">
        <v>620</v>
      </c>
    </row>
    <row r="94" spans="1:4">
      <c r="A94" s="33">
        <v>93</v>
      </c>
      <c r="B94" s="33" t="s">
        <v>339</v>
      </c>
      <c r="C94" s="33" t="s">
        <v>605</v>
      </c>
      <c r="D94" s="30" t="s">
        <v>620</v>
      </c>
    </row>
    <row r="95" spans="1:4">
      <c r="A95" s="33">
        <v>94</v>
      </c>
      <c r="B95" s="33" t="s">
        <v>340</v>
      </c>
      <c r="C95" s="33" t="s">
        <v>605</v>
      </c>
      <c r="D95" s="30" t="s">
        <v>620</v>
      </c>
    </row>
    <row r="96" spans="1:4">
      <c r="A96" s="33">
        <v>95</v>
      </c>
      <c r="B96" s="33" t="s">
        <v>341</v>
      </c>
      <c r="C96" s="33" t="s">
        <v>605</v>
      </c>
      <c r="D96" s="30" t="s">
        <v>620</v>
      </c>
    </row>
    <row r="97" spans="1:4">
      <c r="A97" s="33">
        <v>96</v>
      </c>
      <c r="B97" s="33" t="s">
        <v>342</v>
      </c>
      <c r="C97" s="33" t="s">
        <v>605</v>
      </c>
      <c r="D97" s="30" t="s">
        <v>620</v>
      </c>
    </row>
    <row r="98" spans="1:4">
      <c r="A98" s="33">
        <v>97</v>
      </c>
      <c r="B98" s="33" t="s">
        <v>343</v>
      </c>
      <c r="C98" s="33" t="s">
        <v>605</v>
      </c>
      <c r="D98" s="30" t="s">
        <v>620</v>
      </c>
    </row>
    <row r="99" spans="1:4">
      <c r="A99" s="33">
        <v>98</v>
      </c>
      <c r="B99" s="33" t="s">
        <v>344</v>
      </c>
      <c r="C99" s="33" t="s">
        <v>605</v>
      </c>
      <c r="D99" s="30" t="s">
        <v>620</v>
      </c>
    </row>
    <row r="100" spans="1:4">
      <c r="A100" s="33">
        <v>99</v>
      </c>
      <c r="B100" s="33" t="s">
        <v>345</v>
      </c>
      <c r="C100" s="33" t="s">
        <v>605</v>
      </c>
      <c r="D100" s="30" t="s">
        <v>620</v>
      </c>
    </row>
    <row r="101" spans="1:4">
      <c r="A101" s="33">
        <v>100</v>
      </c>
      <c r="B101" s="33" t="s">
        <v>346</v>
      </c>
      <c r="C101" s="33" t="s">
        <v>605</v>
      </c>
      <c r="D101" s="30" t="s">
        <v>620</v>
      </c>
    </row>
    <row r="102" spans="1:4">
      <c r="A102" s="33">
        <v>101</v>
      </c>
      <c r="B102" s="33" t="s">
        <v>347</v>
      </c>
      <c r="C102" s="33" t="s">
        <v>605</v>
      </c>
      <c r="D102" s="30" t="s">
        <v>620</v>
      </c>
    </row>
    <row r="103" spans="1:4">
      <c r="A103" s="33">
        <v>102</v>
      </c>
      <c r="B103" s="30" t="s">
        <v>617</v>
      </c>
      <c r="C103" s="33" t="s">
        <v>605</v>
      </c>
      <c r="D103" s="30" t="s">
        <v>620</v>
      </c>
    </row>
    <row r="104" spans="1:4">
      <c r="A104" s="33">
        <v>103</v>
      </c>
      <c r="B104" s="33" t="s">
        <v>348</v>
      </c>
      <c r="C104" s="33" t="s">
        <v>605</v>
      </c>
      <c r="D104" s="30" t="s">
        <v>620</v>
      </c>
    </row>
    <row r="105" spans="1:4">
      <c r="A105" s="33">
        <v>104</v>
      </c>
      <c r="B105" s="33" t="s">
        <v>349</v>
      </c>
      <c r="C105" s="33" t="s">
        <v>605</v>
      </c>
      <c r="D105" s="30" t="s">
        <v>620</v>
      </c>
    </row>
    <row r="106" spans="1:4">
      <c r="A106" s="33">
        <v>105</v>
      </c>
      <c r="B106" s="33" t="s">
        <v>350</v>
      </c>
      <c r="C106" s="33" t="s">
        <v>605</v>
      </c>
      <c r="D106" s="30" t="s">
        <v>620</v>
      </c>
    </row>
    <row r="107" spans="1:4">
      <c r="A107" s="33">
        <v>106</v>
      </c>
      <c r="B107" s="33" t="s">
        <v>351</v>
      </c>
      <c r="C107" s="33" t="s">
        <v>605</v>
      </c>
      <c r="D107" s="30" t="s">
        <v>620</v>
      </c>
    </row>
    <row r="108" spans="1:4">
      <c r="A108" s="33">
        <v>107</v>
      </c>
      <c r="B108" s="33" t="s">
        <v>352</v>
      </c>
      <c r="C108" s="33" t="s">
        <v>605</v>
      </c>
      <c r="D108" s="30" t="s">
        <v>620</v>
      </c>
    </row>
    <row r="109" spans="1:4">
      <c r="A109" s="33">
        <v>108</v>
      </c>
      <c r="B109" s="33" t="s">
        <v>353</v>
      </c>
      <c r="C109" s="33" t="s">
        <v>605</v>
      </c>
      <c r="D109" s="34" t="s">
        <v>54</v>
      </c>
    </row>
    <row r="110" spans="1:4">
      <c r="A110" s="33">
        <v>109</v>
      </c>
      <c r="B110" s="33" t="s">
        <v>354</v>
      </c>
      <c r="C110" s="33" t="s">
        <v>605</v>
      </c>
      <c r="D110" s="30" t="s">
        <v>620</v>
      </c>
    </row>
    <row r="111" spans="1:4">
      <c r="A111" s="33">
        <v>110</v>
      </c>
      <c r="B111" s="30" t="s">
        <v>616</v>
      </c>
      <c r="C111" s="33" t="s">
        <v>605</v>
      </c>
      <c r="D111" s="30" t="s">
        <v>620</v>
      </c>
    </row>
    <row r="112" spans="1:4">
      <c r="A112" s="33">
        <v>111</v>
      </c>
      <c r="B112" s="33" t="s">
        <v>355</v>
      </c>
      <c r="C112" s="33" t="s">
        <v>605</v>
      </c>
      <c r="D112" s="30" t="s">
        <v>620</v>
      </c>
    </row>
    <row r="113" spans="1:4">
      <c r="A113" s="33">
        <v>112</v>
      </c>
      <c r="B113" s="33" t="s">
        <v>356</v>
      </c>
      <c r="C113" s="33" t="s">
        <v>605</v>
      </c>
      <c r="D113" s="30" t="s">
        <v>620</v>
      </c>
    </row>
    <row r="114" spans="1:4">
      <c r="A114" s="33">
        <v>113</v>
      </c>
      <c r="B114" s="33" t="s">
        <v>357</v>
      </c>
      <c r="C114" s="33" t="s">
        <v>605</v>
      </c>
      <c r="D114" s="30" t="s">
        <v>620</v>
      </c>
    </row>
    <row r="115" spans="1:4">
      <c r="A115" s="33">
        <v>114</v>
      </c>
      <c r="B115" s="33" t="s">
        <v>358</v>
      </c>
      <c r="C115" s="33" t="s">
        <v>605</v>
      </c>
      <c r="D115" s="33" t="s">
        <v>54</v>
      </c>
    </row>
    <row r="116" spans="1:4">
      <c r="A116" s="33">
        <v>115</v>
      </c>
      <c r="B116" s="33" t="s">
        <v>359</v>
      </c>
      <c r="C116" s="33" t="s">
        <v>605</v>
      </c>
      <c r="D116" s="33" t="s">
        <v>54</v>
      </c>
    </row>
    <row r="117" spans="1:4">
      <c r="A117" s="33">
        <v>116</v>
      </c>
      <c r="B117" s="33" t="s">
        <v>360</v>
      </c>
      <c r="C117" s="33" t="s">
        <v>605</v>
      </c>
      <c r="D117" s="30" t="s">
        <v>620</v>
      </c>
    </row>
    <row r="118" spans="1:4">
      <c r="A118" s="33">
        <v>117</v>
      </c>
      <c r="B118" s="33" t="s">
        <v>361</v>
      </c>
      <c r="C118" s="33" t="s">
        <v>605</v>
      </c>
      <c r="D118" s="30" t="s">
        <v>620</v>
      </c>
    </row>
    <row r="119" spans="1:4">
      <c r="A119" s="33">
        <v>118</v>
      </c>
      <c r="B119" s="33" t="s">
        <v>362</v>
      </c>
      <c r="C119" s="33" t="s">
        <v>605</v>
      </c>
      <c r="D119" s="30" t="s">
        <v>620</v>
      </c>
    </row>
    <row r="120" spans="1:4">
      <c r="A120" s="33">
        <v>119</v>
      </c>
      <c r="B120" s="34" t="s">
        <v>607</v>
      </c>
      <c r="C120" s="34" t="s">
        <v>606</v>
      </c>
      <c r="D120" s="30" t="s">
        <v>623</v>
      </c>
    </row>
    <row r="121" spans="1:4">
      <c r="A121" s="33">
        <v>120</v>
      </c>
      <c r="B121" s="33" t="s">
        <v>363</v>
      </c>
      <c r="C121" s="33" t="s">
        <v>605</v>
      </c>
      <c r="D121" s="30" t="s">
        <v>620</v>
      </c>
    </row>
    <row r="122" spans="1:4">
      <c r="A122" s="33">
        <v>121</v>
      </c>
      <c r="B122" s="33" t="s">
        <v>364</v>
      </c>
      <c r="C122" s="33" t="s">
        <v>605</v>
      </c>
      <c r="D122" s="30" t="s">
        <v>620</v>
      </c>
    </row>
    <row r="123" spans="1:4">
      <c r="A123" s="33">
        <v>122</v>
      </c>
      <c r="B123" s="33" t="s">
        <v>365</v>
      </c>
      <c r="C123" s="33" t="s">
        <v>605</v>
      </c>
      <c r="D123" s="30" t="s">
        <v>620</v>
      </c>
    </row>
    <row r="124" spans="1:4">
      <c r="A124" s="33">
        <v>123</v>
      </c>
      <c r="B124" s="33" t="s">
        <v>366</v>
      </c>
      <c r="C124" s="33" t="s">
        <v>605</v>
      </c>
      <c r="D124" s="30" t="s">
        <v>620</v>
      </c>
    </row>
    <row r="125" spans="1:4">
      <c r="A125" s="33">
        <v>124</v>
      </c>
      <c r="B125" s="33" t="s">
        <v>367</v>
      </c>
      <c r="C125" s="33" t="s">
        <v>605</v>
      </c>
      <c r="D125" s="30" t="s">
        <v>620</v>
      </c>
    </row>
    <row r="126" spans="1:4">
      <c r="A126" s="33">
        <v>125</v>
      </c>
      <c r="B126" s="33" t="s">
        <v>368</v>
      </c>
      <c r="C126" s="33" t="s">
        <v>605</v>
      </c>
      <c r="D126" s="30" t="s">
        <v>620</v>
      </c>
    </row>
    <row r="127" spans="1:4">
      <c r="A127" s="33">
        <v>126</v>
      </c>
      <c r="B127" s="33" t="s">
        <v>369</v>
      </c>
      <c r="C127" s="34" t="s">
        <v>606</v>
      </c>
      <c r="D127" s="30" t="s">
        <v>623</v>
      </c>
    </row>
    <row r="128" spans="1:4">
      <c r="A128" s="33">
        <v>127</v>
      </c>
      <c r="B128" s="33" t="s">
        <v>370</v>
      </c>
      <c r="C128" s="33" t="s">
        <v>605</v>
      </c>
      <c r="D128" s="30" t="s">
        <v>620</v>
      </c>
    </row>
    <row r="129" spans="1:4">
      <c r="A129" s="33">
        <v>128</v>
      </c>
      <c r="B129" s="33" t="s">
        <v>371</v>
      </c>
      <c r="C129" s="33" t="s">
        <v>605</v>
      </c>
      <c r="D129" s="30" t="s">
        <v>620</v>
      </c>
    </row>
    <row r="130" spans="1:4">
      <c r="A130" s="33">
        <v>129</v>
      </c>
      <c r="B130" s="33" t="s">
        <v>372</v>
      </c>
      <c r="C130" s="33" t="s">
        <v>605</v>
      </c>
      <c r="D130" s="30" t="s">
        <v>620</v>
      </c>
    </row>
    <row r="131" spans="1:4">
      <c r="A131" s="33">
        <v>130</v>
      </c>
      <c r="B131" s="33" t="s">
        <v>373</v>
      </c>
      <c r="C131" s="33" t="s">
        <v>605</v>
      </c>
      <c r="D131" s="30" t="s">
        <v>620</v>
      </c>
    </row>
    <row r="132" spans="1:4">
      <c r="A132" s="33">
        <v>131</v>
      </c>
      <c r="B132" s="33" t="s">
        <v>374</v>
      </c>
      <c r="C132" s="33" t="s">
        <v>605</v>
      </c>
      <c r="D132" s="30" t="s">
        <v>620</v>
      </c>
    </row>
    <row r="133" spans="1:4">
      <c r="A133" s="33">
        <v>132</v>
      </c>
      <c r="B133" s="33" t="s">
        <v>375</v>
      </c>
      <c r="C133" s="33" t="s">
        <v>605</v>
      </c>
      <c r="D133" s="30" t="s">
        <v>620</v>
      </c>
    </row>
    <row r="134" spans="1:4">
      <c r="A134" s="33">
        <v>133</v>
      </c>
      <c r="B134" s="33" t="s">
        <v>376</v>
      </c>
      <c r="C134" s="33" t="s">
        <v>605</v>
      </c>
      <c r="D134" s="30" t="s">
        <v>620</v>
      </c>
    </row>
    <row r="135" spans="1:4">
      <c r="A135" s="33">
        <v>134</v>
      </c>
      <c r="B135" s="33" t="s">
        <v>377</v>
      </c>
      <c r="C135" s="33" t="s">
        <v>605</v>
      </c>
      <c r="D135" s="30" t="s">
        <v>620</v>
      </c>
    </row>
    <row r="136" spans="1:4">
      <c r="A136" s="33">
        <v>135</v>
      </c>
      <c r="B136" s="33" t="s">
        <v>378</v>
      </c>
      <c r="C136" s="33" t="s">
        <v>605</v>
      </c>
      <c r="D136" s="30" t="s">
        <v>620</v>
      </c>
    </row>
    <row r="137" spans="1:4">
      <c r="A137" s="33">
        <v>136</v>
      </c>
      <c r="B137" s="33" t="s">
        <v>379</v>
      </c>
      <c r="C137" s="33" t="s">
        <v>605</v>
      </c>
      <c r="D137" s="30" t="s">
        <v>620</v>
      </c>
    </row>
    <row r="138" spans="1:4">
      <c r="A138" s="33">
        <v>137</v>
      </c>
      <c r="B138" s="33" t="s">
        <v>380</v>
      </c>
      <c r="C138" s="33" t="s">
        <v>605</v>
      </c>
      <c r="D138" s="30" t="s">
        <v>620</v>
      </c>
    </row>
    <row r="139" spans="1:4">
      <c r="A139" s="33">
        <v>138</v>
      </c>
      <c r="B139" s="33" t="s">
        <v>381</v>
      </c>
      <c r="C139" s="33" t="s">
        <v>605</v>
      </c>
      <c r="D139" s="30" t="s">
        <v>620</v>
      </c>
    </row>
    <row r="140" spans="1:4">
      <c r="A140" s="33">
        <v>139</v>
      </c>
      <c r="B140" s="33" t="s">
        <v>382</v>
      </c>
      <c r="C140" s="33" t="s">
        <v>605</v>
      </c>
      <c r="D140" s="30" t="s">
        <v>620</v>
      </c>
    </row>
    <row r="141" spans="1:4">
      <c r="A141" s="33">
        <v>140</v>
      </c>
      <c r="B141" s="33" t="s">
        <v>383</v>
      </c>
      <c r="C141" s="33" t="s">
        <v>605</v>
      </c>
      <c r="D141" s="33" t="s">
        <v>54</v>
      </c>
    </row>
    <row r="142" spans="1:4">
      <c r="A142" s="33">
        <v>141</v>
      </c>
      <c r="B142" s="33" t="s">
        <v>384</v>
      </c>
      <c r="C142" s="33" t="s">
        <v>605</v>
      </c>
      <c r="D142" s="30" t="s">
        <v>620</v>
      </c>
    </row>
    <row r="143" spans="1:4">
      <c r="A143" s="33">
        <v>142</v>
      </c>
      <c r="B143" s="33" t="s">
        <v>385</v>
      </c>
      <c r="C143" s="33" t="s">
        <v>605</v>
      </c>
      <c r="D143" s="30" t="s">
        <v>620</v>
      </c>
    </row>
    <row r="144" spans="1:4">
      <c r="A144" s="33">
        <v>143</v>
      </c>
      <c r="B144" s="33" t="s">
        <v>386</v>
      </c>
      <c r="C144" s="33" t="s">
        <v>605</v>
      </c>
      <c r="D144" s="30" t="s">
        <v>620</v>
      </c>
    </row>
    <row r="145" spans="1:4">
      <c r="A145" s="33">
        <v>144</v>
      </c>
      <c r="B145" s="33" t="s">
        <v>387</v>
      </c>
      <c r="C145" s="33" t="s">
        <v>605</v>
      </c>
      <c r="D145" s="30" t="s">
        <v>620</v>
      </c>
    </row>
    <row r="146" spans="1:4">
      <c r="A146" s="33">
        <v>145</v>
      </c>
      <c r="B146" s="33" t="s">
        <v>388</v>
      </c>
      <c r="C146" s="33" t="s">
        <v>605</v>
      </c>
      <c r="D146" s="30" t="s">
        <v>620</v>
      </c>
    </row>
    <row r="147" spans="1:4">
      <c r="A147" s="33">
        <v>146</v>
      </c>
      <c r="B147" s="33" t="s">
        <v>389</v>
      </c>
      <c r="C147" s="33" t="s">
        <v>605</v>
      </c>
      <c r="D147" s="33" t="s">
        <v>54</v>
      </c>
    </row>
    <row r="148" spans="1:4">
      <c r="A148" s="33">
        <v>147</v>
      </c>
      <c r="B148" s="33" t="s">
        <v>390</v>
      </c>
      <c r="C148" s="33" t="s">
        <v>605</v>
      </c>
      <c r="D148" s="30" t="s">
        <v>620</v>
      </c>
    </row>
    <row r="149" spans="1:4">
      <c r="A149" s="33">
        <v>148</v>
      </c>
      <c r="B149" s="33" t="s">
        <v>391</v>
      </c>
      <c r="C149" s="33" t="s">
        <v>605</v>
      </c>
      <c r="D149" s="33" t="s">
        <v>612</v>
      </c>
    </row>
    <row r="150" spans="1:4">
      <c r="A150" s="33">
        <v>149</v>
      </c>
      <c r="B150" s="33" t="s">
        <v>392</v>
      </c>
      <c r="C150" s="33" t="s">
        <v>605</v>
      </c>
      <c r="D150" s="30" t="s">
        <v>620</v>
      </c>
    </row>
    <row r="151" spans="1:4">
      <c r="A151" s="33">
        <v>150</v>
      </c>
      <c r="B151" s="33" t="s">
        <v>393</v>
      </c>
      <c r="C151" s="33" t="s">
        <v>605</v>
      </c>
      <c r="D151" s="33" t="s">
        <v>54</v>
      </c>
    </row>
    <row r="152" spans="1:4">
      <c r="A152" s="33">
        <v>151</v>
      </c>
      <c r="B152" s="33" t="s">
        <v>394</v>
      </c>
      <c r="C152" s="33" t="s">
        <v>605</v>
      </c>
      <c r="D152" s="30" t="s">
        <v>54</v>
      </c>
    </row>
    <row r="153" spans="1:4">
      <c r="A153" s="33">
        <v>152</v>
      </c>
      <c r="B153" s="33" t="s">
        <v>395</v>
      </c>
      <c r="C153" s="33" t="s">
        <v>605</v>
      </c>
      <c r="D153" s="30" t="s">
        <v>620</v>
      </c>
    </row>
    <row r="154" spans="1:4">
      <c r="A154" s="33">
        <v>153</v>
      </c>
      <c r="B154" s="33" t="s">
        <v>396</v>
      </c>
      <c r="C154" s="33" t="s">
        <v>605</v>
      </c>
      <c r="D154" s="30" t="s">
        <v>620</v>
      </c>
    </row>
    <row r="155" spans="1:4">
      <c r="A155" s="33">
        <v>154</v>
      </c>
      <c r="B155" s="33" t="s">
        <v>397</v>
      </c>
      <c r="C155" s="33" t="s">
        <v>605</v>
      </c>
      <c r="D155" s="30" t="s">
        <v>620</v>
      </c>
    </row>
    <row r="156" spans="1:4">
      <c r="A156" s="33">
        <v>155</v>
      </c>
      <c r="B156" s="33" t="s">
        <v>398</v>
      </c>
      <c r="C156" s="33" t="s">
        <v>605</v>
      </c>
      <c r="D156" s="30" t="s">
        <v>620</v>
      </c>
    </row>
    <row r="157" spans="1:4">
      <c r="A157" s="33">
        <v>156</v>
      </c>
      <c r="B157" s="33" t="s">
        <v>399</v>
      </c>
      <c r="C157" s="33" t="s">
        <v>605</v>
      </c>
      <c r="D157" s="30" t="s">
        <v>620</v>
      </c>
    </row>
    <row r="158" spans="1:4">
      <c r="A158" s="33">
        <v>157</v>
      </c>
      <c r="B158" s="33" t="s">
        <v>400</v>
      </c>
      <c r="C158" s="33" t="s">
        <v>605</v>
      </c>
      <c r="D158" s="30" t="s">
        <v>620</v>
      </c>
    </row>
    <row r="159" spans="1:4">
      <c r="A159" s="33">
        <v>158</v>
      </c>
      <c r="B159" s="33" t="s">
        <v>401</v>
      </c>
      <c r="C159" s="33" t="s">
        <v>605</v>
      </c>
      <c r="D159" s="30" t="s">
        <v>620</v>
      </c>
    </row>
    <row r="160" spans="1:4">
      <c r="A160" s="33">
        <v>159</v>
      </c>
      <c r="B160" s="30" t="s">
        <v>615</v>
      </c>
      <c r="C160" s="33" t="s">
        <v>605</v>
      </c>
      <c r="D160" s="30" t="s">
        <v>620</v>
      </c>
    </row>
    <row r="161" spans="1:4">
      <c r="A161" s="33">
        <v>160</v>
      </c>
      <c r="B161" s="33" t="s">
        <v>402</v>
      </c>
      <c r="C161" s="33" t="s">
        <v>605</v>
      </c>
      <c r="D161" s="30" t="s">
        <v>620</v>
      </c>
    </row>
    <row r="162" spans="1:4">
      <c r="A162" s="33">
        <v>161</v>
      </c>
      <c r="B162" s="33" t="s">
        <v>403</v>
      </c>
      <c r="C162" s="33" t="s">
        <v>605</v>
      </c>
      <c r="D162" s="30" t="s">
        <v>620</v>
      </c>
    </row>
    <row r="163" spans="1:4">
      <c r="A163" s="33">
        <v>162</v>
      </c>
      <c r="B163" s="33" t="s">
        <v>404</v>
      </c>
      <c r="C163" s="33" t="s">
        <v>605</v>
      </c>
      <c r="D163" s="30" t="s">
        <v>620</v>
      </c>
    </row>
    <row r="164" spans="1:4">
      <c r="A164" s="33">
        <v>163</v>
      </c>
      <c r="B164" s="33" t="s">
        <v>405</v>
      </c>
      <c r="C164" s="33" t="s">
        <v>605</v>
      </c>
      <c r="D164" s="30" t="s">
        <v>620</v>
      </c>
    </row>
    <row r="165" spans="1:4">
      <c r="A165" s="33">
        <v>164</v>
      </c>
      <c r="B165" s="33" t="s">
        <v>406</v>
      </c>
      <c r="C165" s="33" t="s">
        <v>605</v>
      </c>
      <c r="D165" s="30" t="s">
        <v>620</v>
      </c>
    </row>
    <row r="166" spans="1:4">
      <c r="A166" s="33">
        <v>165</v>
      </c>
      <c r="B166" s="33" t="s">
        <v>407</v>
      </c>
      <c r="C166" s="33" t="s">
        <v>605</v>
      </c>
      <c r="D166" s="30" t="s">
        <v>620</v>
      </c>
    </row>
    <row r="167" spans="1:4">
      <c r="A167" s="33">
        <v>166</v>
      </c>
      <c r="B167" s="33" t="s">
        <v>408</v>
      </c>
      <c r="C167" s="33" t="s">
        <v>605</v>
      </c>
      <c r="D167" s="30" t="s">
        <v>620</v>
      </c>
    </row>
    <row r="168" spans="1:4">
      <c r="A168" s="33">
        <v>167</v>
      </c>
      <c r="B168" s="33" t="s">
        <v>409</v>
      </c>
      <c r="C168" s="33" t="s">
        <v>605</v>
      </c>
      <c r="D168" s="30" t="s">
        <v>620</v>
      </c>
    </row>
    <row r="169" spans="1:4">
      <c r="A169" s="33">
        <v>168</v>
      </c>
      <c r="B169" s="33" t="s">
        <v>410</v>
      </c>
      <c r="C169" s="33" t="s">
        <v>605</v>
      </c>
      <c r="D169" s="30" t="s">
        <v>620</v>
      </c>
    </row>
    <row r="170" spans="1:4">
      <c r="A170" s="33">
        <v>169</v>
      </c>
      <c r="B170" s="33" t="s">
        <v>411</v>
      </c>
      <c r="C170" s="33" t="s">
        <v>605</v>
      </c>
      <c r="D170" s="33" t="s">
        <v>54</v>
      </c>
    </row>
    <row r="171" spans="1:4">
      <c r="A171" s="33">
        <v>170</v>
      </c>
      <c r="B171" s="33" t="s">
        <v>412</v>
      </c>
      <c r="C171" s="33" t="s">
        <v>605</v>
      </c>
      <c r="D171" s="30" t="s">
        <v>620</v>
      </c>
    </row>
    <row r="172" spans="1:4">
      <c r="A172" s="33">
        <v>171</v>
      </c>
      <c r="B172" s="33" t="s">
        <v>413</v>
      </c>
      <c r="C172" s="33" t="s">
        <v>605</v>
      </c>
      <c r="D172" s="30" t="s">
        <v>620</v>
      </c>
    </row>
    <row r="173" spans="1:4">
      <c r="A173" s="33">
        <v>172</v>
      </c>
      <c r="B173" s="33" t="s">
        <v>414</v>
      </c>
      <c r="C173" s="33" t="s">
        <v>605</v>
      </c>
      <c r="D173" s="30" t="s">
        <v>620</v>
      </c>
    </row>
    <row r="174" spans="1:4">
      <c r="A174" s="33">
        <v>173</v>
      </c>
      <c r="B174" s="33" t="s">
        <v>415</v>
      </c>
      <c r="C174" s="33" t="s">
        <v>605</v>
      </c>
      <c r="D174" s="30" t="s">
        <v>620</v>
      </c>
    </row>
    <row r="175" spans="1:4">
      <c r="A175" s="33">
        <v>174</v>
      </c>
      <c r="B175" s="33" t="s">
        <v>416</v>
      </c>
      <c r="C175" s="33" t="s">
        <v>605</v>
      </c>
      <c r="D175" s="30" t="s">
        <v>620</v>
      </c>
    </row>
    <row r="176" spans="1:4">
      <c r="A176" s="33">
        <v>175</v>
      </c>
      <c r="B176" s="33" t="s">
        <v>417</v>
      </c>
      <c r="C176" s="33" t="s">
        <v>605</v>
      </c>
      <c r="D176" s="30" t="s">
        <v>620</v>
      </c>
    </row>
    <row r="177" spans="1:4">
      <c r="A177" s="33">
        <v>176</v>
      </c>
      <c r="B177" s="33" t="s">
        <v>418</v>
      </c>
      <c r="C177" s="34" t="s">
        <v>606</v>
      </c>
      <c r="D177" s="30" t="s">
        <v>623</v>
      </c>
    </row>
    <row r="178" spans="1:4">
      <c r="A178" s="33">
        <v>177</v>
      </c>
      <c r="B178" s="33" t="s">
        <v>419</v>
      </c>
      <c r="C178" s="33" t="s">
        <v>605</v>
      </c>
      <c r="D178" s="30" t="s">
        <v>620</v>
      </c>
    </row>
    <row r="179" spans="1:4">
      <c r="A179" s="33">
        <v>178</v>
      </c>
      <c r="B179" s="33" t="s">
        <v>420</v>
      </c>
      <c r="C179" s="33" t="s">
        <v>605</v>
      </c>
      <c r="D179" s="30" t="s">
        <v>620</v>
      </c>
    </row>
    <row r="180" spans="1:4">
      <c r="A180" s="33">
        <v>179</v>
      </c>
      <c r="B180" s="33" t="s">
        <v>421</v>
      </c>
      <c r="C180" s="33" t="s">
        <v>605</v>
      </c>
      <c r="D180" s="30" t="s">
        <v>620</v>
      </c>
    </row>
    <row r="181" spans="1:4">
      <c r="A181" s="33">
        <v>180</v>
      </c>
      <c r="B181" s="33" t="s">
        <v>422</v>
      </c>
      <c r="C181" s="33" t="s">
        <v>605</v>
      </c>
      <c r="D181" s="30" t="s">
        <v>620</v>
      </c>
    </row>
    <row r="182" spans="1:4">
      <c r="A182" s="33">
        <v>181</v>
      </c>
      <c r="B182" s="33" t="s">
        <v>423</v>
      </c>
      <c r="C182" s="33" t="s">
        <v>605</v>
      </c>
      <c r="D182" s="30" t="s">
        <v>620</v>
      </c>
    </row>
    <row r="183" spans="1:4">
      <c r="A183" s="33">
        <v>182</v>
      </c>
      <c r="B183" s="33" t="s">
        <v>424</v>
      </c>
      <c r="C183" s="33" t="s">
        <v>605</v>
      </c>
      <c r="D183" s="30" t="s">
        <v>620</v>
      </c>
    </row>
    <row r="184" spans="1:4">
      <c r="A184" s="33">
        <v>183</v>
      </c>
      <c r="B184" s="33" t="s">
        <v>425</v>
      </c>
      <c r="C184" s="33" t="s">
        <v>605</v>
      </c>
      <c r="D184" s="30" t="s">
        <v>620</v>
      </c>
    </row>
    <row r="185" spans="1:4">
      <c r="A185" s="33">
        <v>184</v>
      </c>
      <c r="B185" s="33" t="s">
        <v>426</v>
      </c>
      <c r="C185" s="33" t="s">
        <v>605</v>
      </c>
      <c r="D185" s="30" t="s">
        <v>620</v>
      </c>
    </row>
    <row r="186" spans="1:4">
      <c r="A186" s="33">
        <v>185</v>
      </c>
      <c r="B186" s="33" t="s">
        <v>427</v>
      </c>
      <c r="C186" s="33" t="s">
        <v>605</v>
      </c>
      <c r="D186" s="30" t="s">
        <v>620</v>
      </c>
    </row>
    <row r="187" spans="1:4">
      <c r="A187" s="33">
        <v>186</v>
      </c>
      <c r="B187" s="33" t="s">
        <v>428</v>
      </c>
      <c r="C187" s="33" t="s">
        <v>605</v>
      </c>
      <c r="D187" s="30" t="s">
        <v>620</v>
      </c>
    </row>
    <row r="188" spans="1:4">
      <c r="A188" s="33">
        <v>187</v>
      </c>
      <c r="B188" s="33" t="s">
        <v>429</v>
      </c>
      <c r="C188" s="33" t="s">
        <v>605</v>
      </c>
      <c r="D188" s="30" t="s">
        <v>620</v>
      </c>
    </row>
    <row r="189" spans="1:4">
      <c r="A189" s="33">
        <v>188</v>
      </c>
      <c r="B189" s="33" t="s">
        <v>430</v>
      </c>
      <c r="C189" s="33" t="s">
        <v>605</v>
      </c>
      <c r="D189" s="30" t="s">
        <v>620</v>
      </c>
    </row>
    <row r="190" spans="1:4">
      <c r="A190" s="33">
        <v>189</v>
      </c>
      <c r="B190" s="33" t="s">
        <v>431</v>
      </c>
      <c r="C190" s="33" t="s">
        <v>605</v>
      </c>
      <c r="D190" s="30" t="s">
        <v>620</v>
      </c>
    </row>
    <row r="191" spans="1:4">
      <c r="A191" s="33">
        <v>190</v>
      </c>
      <c r="B191" s="30" t="s">
        <v>614</v>
      </c>
      <c r="C191" s="33" t="s">
        <v>605</v>
      </c>
      <c r="D191" s="34" t="s">
        <v>608</v>
      </c>
    </row>
    <row r="192" spans="1:4">
      <c r="A192" s="33">
        <v>191</v>
      </c>
      <c r="B192" s="33" t="s">
        <v>432</v>
      </c>
      <c r="C192" s="33" t="s">
        <v>605</v>
      </c>
      <c r="D192" s="33" t="s">
        <v>54</v>
      </c>
    </row>
    <row r="193" spans="1:4">
      <c r="A193" s="33">
        <v>192</v>
      </c>
      <c r="B193" s="33" t="s">
        <v>433</v>
      </c>
      <c r="C193" s="33" t="s">
        <v>605</v>
      </c>
      <c r="D193" s="30" t="s">
        <v>620</v>
      </c>
    </row>
    <row r="194" spans="1:4">
      <c r="A194" s="33">
        <v>193</v>
      </c>
      <c r="B194" s="33" t="s">
        <v>434</v>
      </c>
      <c r="C194" s="33" t="s">
        <v>605</v>
      </c>
      <c r="D194" s="30" t="s">
        <v>620</v>
      </c>
    </row>
    <row r="195" spans="1:4">
      <c r="A195" s="33">
        <v>194</v>
      </c>
      <c r="B195" s="33" t="s">
        <v>435</v>
      </c>
      <c r="C195" s="34" t="s">
        <v>606</v>
      </c>
      <c r="D195" s="30" t="s">
        <v>623</v>
      </c>
    </row>
    <row r="196" spans="1:4">
      <c r="A196" s="33">
        <v>195</v>
      </c>
      <c r="B196" s="33" t="s">
        <v>436</v>
      </c>
      <c r="C196" s="33" t="s">
        <v>605</v>
      </c>
      <c r="D196" s="30" t="s">
        <v>620</v>
      </c>
    </row>
    <row r="197" spans="1:4">
      <c r="A197" s="33">
        <v>196</v>
      </c>
      <c r="B197" s="33" t="s">
        <v>437</v>
      </c>
      <c r="C197" s="33" t="s">
        <v>605</v>
      </c>
      <c r="D197" s="30" t="s">
        <v>620</v>
      </c>
    </row>
    <row r="198" spans="1:4">
      <c r="A198" s="33">
        <v>197</v>
      </c>
      <c r="B198" s="33" t="s">
        <v>438</v>
      </c>
      <c r="C198" s="33" t="s">
        <v>605</v>
      </c>
      <c r="D198" s="30" t="s">
        <v>620</v>
      </c>
    </row>
    <row r="199" spans="1:4">
      <c r="A199" s="33">
        <v>198</v>
      </c>
      <c r="B199" s="33" t="s">
        <v>439</v>
      </c>
      <c r="C199" s="33" t="s">
        <v>605</v>
      </c>
      <c r="D199" s="30" t="s">
        <v>620</v>
      </c>
    </row>
    <row r="200" spans="1:4">
      <c r="A200" s="33">
        <v>199</v>
      </c>
      <c r="B200" s="33" t="s">
        <v>440</v>
      </c>
      <c r="C200" s="33" t="s">
        <v>605</v>
      </c>
      <c r="D200" s="30" t="s">
        <v>620</v>
      </c>
    </row>
    <row r="201" spans="1:4">
      <c r="A201" s="33">
        <v>200</v>
      </c>
      <c r="B201" s="33" t="s">
        <v>441</v>
      </c>
      <c r="C201" s="33" t="s">
        <v>605</v>
      </c>
      <c r="D201" s="30" t="s">
        <v>620</v>
      </c>
    </row>
    <row r="202" spans="1:4">
      <c r="A202" s="33">
        <v>201</v>
      </c>
      <c r="B202" s="33" t="s">
        <v>442</v>
      </c>
      <c r="C202" s="33" t="s">
        <v>605</v>
      </c>
      <c r="D202" s="30" t="s">
        <v>620</v>
      </c>
    </row>
    <row r="203" spans="1:4">
      <c r="A203" s="33">
        <v>202</v>
      </c>
      <c r="B203" s="33" t="s">
        <v>443</v>
      </c>
      <c r="C203" s="33" t="s">
        <v>605</v>
      </c>
      <c r="D203" s="30" t="s">
        <v>620</v>
      </c>
    </row>
    <row r="204" spans="1:4">
      <c r="A204" s="33">
        <v>203</v>
      </c>
      <c r="B204" s="33" t="s">
        <v>444</v>
      </c>
      <c r="C204" s="33" t="s">
        <v>605</v>
      </c>
      <c r="D204" s="30" t="s">
        <v>620</v>
      </c>
    </row>
    <row r="205" spans="1:4">
      <c r="A205" s="33">
        <v>204</v>
      </c>
      <c r="B205" s="33" t="s">
        <v>445</v>
      </c>
      <c r="C205" s="33" t="s">
        <v>605</v>
      </c>
      <c r="D205" s="30" t="s">
        <v>620</v>
      </c>
    </row>
    <row r="206" spans="1:4">
      <c r="A206" s="33">
        <v>205</v>
      </c>
      <c r="B206" s="33" t="s">
        <v>446</v>
      </c>
      <c r="C206" s="33" t="s">
        <v>605</v>
      </c>
      <c r="D206" s="30" t="s">
        <v>620</v>
      </c>
    </row>
    <row r="207" spans="1:4">
      <c r="A207" s="33">
        <v>206</v>
      </c>
      <c r="B207" s="33" t="s">
        <v>447</v>
      </c>
      <c r="C207" s="33" t="s">
        <v>605</v>
      </c>
      <c r="D207" s="30" t="s">
        <v>620</v>
      </c>
    </row>
    <row r="208" spans="1:4">
      <c r="A208" s="33">
        <v>207</v>
      </c>
      <c r="B208" s="33" t="s">
        <v>448</v>
      </c>
      <c r="C208" s="33" t="s">
        <v>605</v>
      </c>
      <c r="D208" s="33" t="s">
        <v>54</v>
      </c>
    </row>
    <row r="209" spans="1:4">
      <c r="A209" s="33">
        <v>208</v>
      </c>
      <c r="B209" s="33" t="s">
        <v>449</v>
      </c>
      <c r="C209" s="33" t="s">
        <v>605</v>
      </c>
      <c r="D209" s="33" t="s">
        <v>54</v>
      </c>
    </row>
    <row r="210" spans="1:4">
      <c r="A210" s="33">
        <v>209</v>
      </c>
      <c r="B210" s="33" t="s">
        <v>450</v>
      </c>
      <c r="C210" s="33" t="s">
        <v>605</v>
      </c>
      <c r="D210" s="33" t="s">
        <v>54</v>
      </c>
    </row>
    <row r="211" spans="1:4">
      <c r="A211" s="33">
        <v>210</v>
      </c>
      <c r="B211" s="33" t="s">
        <v>451</v>
      </c>
      <c r="C211" s="33" t="s">
        <v>605</v>
      </c>
      <c r="D211" s="30" t="s">
        <v>620</v>
      </c>
    </row>
    <row r="212" spans="1:4">
      <c r="A212" s="33">
        <v>211</v>
      </c>
      <c r="B212" s="33" t="s">
        <v>452</v>
      </c>
      <c r="C212" s="33" t="s">
        <v>605</v>
      </c>
      <c r="D212" s="30" t="s">
        <v>620</v>
      </c>
    </row>
    <row r="213" spans="1:4">
      <c r="A213" s="33">
        <v>212</v>
      </c>
      <c r="B213" s="33" t="s">
        <v>453</v>
      </c>
      <c r="C213" s="33" t="s">
        <v>605</v>
      </c>
      <c r="D213" s="30" t="s">
        <v>620</v>
      </c>
    </row>
    <row r="214" spans="1:4">
      <c r="A214" s="33">
        <v>213</v>
      </c>
      <c r="B214" s="33" t="s">
        <v>454</v>
      </c>
      <c r="C214" s="33" t="s">
        <v>605</v>
      </c>
      <c r="D214" s="33" t="s">
        <v>54</v>
      </c>
    </row>
    <row r="215" spans="1:4">
      <c r="A215" s="33">
        <v>214</v>
      </c>
      <c r="B215" s="33" t="s">
        <v>455</v>
      </c>
      <c r="C215" s="33" t="s">
        <v>605</v>
      </c>
      <c r="D215" s="30" t="s">
        <v>620</v>
      </c>
    </row>
    <row r="216" spans="1:4">
      <c r="A216" s="33">
        <v>215</v>
      </c>
      <c r="B216" s="33" t="s">
        <v>456</v>
      </c>
      <c r="C216" s="33" t="s">
        <v>605</v>
      </c>
      <c r="D216" s="33" t="s">
        <v>54</v>
      </c>
    </row>
    <row r="217" spans="1:4">
      <c r="A217" s="33">
        <v>216</v>
      </c>
      <c r="B217" s="33" t="s">
        <v>457</v>
      </c>
      <c r="C217" s="33" t="s">
        <v>605</v>
      </c>
      <c r="D217" s="33" t="s">
        <v>54</v>
      </c>
    </row>
    <row r="218" spans="1:4">
      <c r="A218" s="33">
        <v>217</v>
      </c>
      <c r="B218" s="33" t="s">
        <v>458</v>
      </c>
      <c r="C218" s="33" t="s">
        <v>605</v>
      </c>
      <c r="D218" s="30" t="s">
        <v>620</v>
      </c>
    </row>
    <row r="219" spans="1:4">
      <c r="A219" s="33">
        <v>218</v>
      </c>
      <c r="B219" s="33" t="s">
        <v>459</v>
      </c>
      <c r="C219" s="33" t="s">
        <v>605</v>
      </c>
      <c r="D219" s="30" t="s">
        <v>620</v>
      </c>
    </row>
    <row r="220" spans="1:4">
      <c r="A220" s="33">
        <v>219</v>
      </c>
      <c r="B220" s="33" t="s">
        <v>460</v>
      </c>
      <c r="C220" s="33" t="s">
        <v>605</v>
      </c>
      <c r="D220" s="30" t="s">
        <v>620</v>
      </c>
    </row>
    <row r="221" spans="1:4">
      <c r="A221" s="33">
        <v>220</v>
      </c>
      <c r="B221" s="33" t="s">
        <v>461</v>
      </c>
      <c r="C221" s="33" t="s">
        <v>605</v>
      </c>
      <c r="D221" s="30" t="s">
        <v>620</v>
      </c>
    </row>
    <row r="222" spans="1:4">
      <c r="A222" s="33">
        <v>221</v>
      </c>
      <c r="B222" s="33" t="s">
        <v>462</v>
      </c>
      <c r="C222" s="33" t="s">
        <v>605</v>
      </c>
      <c r="D222" s="30" t="s">
        <v>620</v>
      </c>
    </row>
    <row r="223" spans="1:4">
      <c r="A223" s="33">
        <v>222</v>
      </c>
      <c r="B223" s="33" t="s">
        <v>463</v>
      </c>
      <c r="C223" s="33" t="s">
        <v>605</v>
      </c>
      <c r="D223" s="30" t="s">
        <v>620</v>
      </c>
    </row>
    <row r="224" spans="1:4">
      <c r="A224" s="33">
        <v>223</v>
      </c>
      <c r="B224" s="33" t="s">
        <v>464</v>
      </c>
      <c r="C224" s="33" t="s">
        <v>605</v>
      </c>
      <c r="D224" s="30" t="s">
        <v>620</v>
      </c>
    </row>
    <row r="225" spans="1:4">
      <c r="A225" s="33">
        <v>224</v>
      </c>
      <c r="B225" s="33" t="s">
        <v>465</v>
      </c>
      <c r="C225" s="33" t="s">
        <v>605</v>
      </c>
      <c r="D225" s="30" t="s">
        <v>620</v>
      </c>
    </row>
    <row r="226" spans="1:4">
      <c r="A226" s="33">
        <v>225</v>
      </c>
      <c r="B226" s="33" t="s">
        <v>466</v>
      </c>
      <c r="C226" s="33" t="s">
        <v>605</v>
      </c>
      <c r="D226" s="30" t="s">
        <v>620</v>
      </c>
    </row>
    <row r="227" spans="1:4">
      <c r="A227" s="33">
        <v>226</v>
      </c>
      <c r="B227" s="33" t="s">
        <v>467</v>
      </c>
      <c r="C227" s="33" t="s">
        <v>605</v>
      </c>
      <c r="D227" s="30" t="s">
        <v>620</v>
      </c>
    </row>
    <row r="228" spans="1:4">
      <c r="A228" s="33">
        <v>227</v>
      </c>
      <c r="B228" s="33" t="s">
        <v>468</v>
      </c>
      <c r="C228" s="33" t="s">
        <v>605</v>
      </c>
      <c r="D228" s="30" t="s">
        <v>620</v>
      </c>
    </row>
    <row r="229" spans="1:4">
      <c r="A229" s="33">
        <v>228</v>
      </c>
      <c r="B229" s="33" t="s">
        <v>469</v>
      </c>
      <c r="C229" s="33" t="s">
        <v>605</v>
      </c>
      <c r="D229" s="30" t="s">
        <v>620</v>
      </c>
    </row>
    <row r="230" spans="1:4">
      <c r="A230" s="33">
        <v>229</v>
      </c>
      <c r="B230" s="33" t="s">
        <v>470</v>
      </c>
      <c r="C230" s="33" t="s">
        <v>605</v>
      </c>
      <c r="D230" s="30" t="s">
        <v>620</v>
      </c>
    </row>
    <row r="231" spans="1:4">
      <c r="A231" s="33">
        <v>230</v>
      </c>
      <c r="B231" s="33" t="s">
        <v>471</v>
      </c>
      <c r="C231" s="33" t="s">
        <v>605</v>
      </c>
      <c r="D231" s="30" t="s">
        <v>620</v>
      </c>
    </row>
    <row r="232" spans="1:4">
      <c r="A232" s="33">
        <v>231</v>
      </c>
      <c r="B232" s="33" t="s">
        <v>472</v>
      </c>
      <c r="C232" s="33" t="s">
        <v>605</v>
      </c>
      <c r="D232" s="30" t="s">
        <v>620</v>
      </c>
    </row>
    <row r="233" spans="1:4">
      <c r="A233" s="33">
        <v>232</v>
      </c>
      <c r="B233" s="33" t="s">
        <v>473</v>
      </c>
      <c r="C233" s="33" t="s">
        <v>605</v>
      </c>
      <c r="D233" s="30" t="s">
        <v>620</v>
      </c>
    </row>
    <row r="234" spans="1:4">
      <c r="A234" s="33">
        <v>233</v>
      </c>
      <c r="B234" s="33" t="s">
        <v>474</v>
      </c>
      <c r="C234" s="33" t="s">
        <v>605</v>
      </c>
      <c r="D234" s="30" t="s">
        <v>620</v>
      </c>
    </row>
    <row r="235" spans="1:4">
      <c r="A235" s="33">
        <v>234</v>
      </c>
      <c r="B235" s="33" t="s">
        <v>475</v>
      </c>
      <c r="C235" s="33" t="s">
        <v>605</v>
      </c>
      <c r="D235" s="30" t="s">
        <v>620</v>
      </c>
    </row>
    <row r="236" spans="1:4">
      <c r="A236" s="33">
        <v>235</v>
      </c>
      <c r="B236" s="33" t="s">
        <v>476</v>
      </c>
      <c r="C236" s="33" t="s">
        <v>605</v>
      </c>
      <c r="D236" s="30" t="s">
        <v>620</v>
      </c>
    </row>
    <row r="237" spans="1:4">
      <c r="A237" s="33">
        <v>236</v>
      </c>
      <c r="B237" s="33" t="s">
        <v>477</v>
      </c>
      <c r="C237" s="33" t="s">
        <v>605</v>
      </c>
      <c r="D237" s="30" t="s">
        <v>620</v>
      </c>
    </row>
    <row r="238" spans="1:4">
      <c r="A238" s="33">
        <v>237</v>
      </c>
      <c r="B238" s="33" t="s">
        <v>478</v>
      </c>
      <c r="C238" s="33" t="s">
        <v>605</v>
      </c>
      <c r="D238" s="33" t="s">
        <v>54</v>
      </c>
    </row>
    <row r="239" spans="1:4">
      <c r="A239" s="33">
        <v>238</v>
      </c>
      <c r="B239" s="33" t="s">
        <v>479</v>
      </c>
      <c r="C239" s="33" t="s">
        <v>605</v>
      </c>
      <c r="D239" s="30" t="s">
        <v>620</v>
      </c>
    </row>
    <row r="240" spans="1:4">
      <c r="A240" s="33">
        <v>239</v>
      </c>
      <c r="B240" s="33" t="s">
        <v>480</v>
      </c>
      <c r="C240" s="33" t="s">
        <v>605</v>
      </c>
      <c r="D240" s="33" t="s">
        <v>54</v>
      </c>
    </row>
    <row r="241" spans="1:4">
      <c r="A241" s="33">
        <v>240</v>
      </c>
      <c r="B241" s="33" t="s">
        <v>481</v>
      </c>
      <c r="C241" s="33" t="s">
        <v>605</v>
      </c>
      <c r="D241" s="30" t="s">
        <v>620</v>
      </c>
    </row>
    <row r="242" spans="1:4">
      <c r="A242" s="33">
        <v>241</v>
      </c>
      <c r="B242" s="33" t="s">
        <v>482</v>
      </c>
      <c r="C242" s="33" t="s">
        <v>605</v>
      </c>
      <c r="D242" s="30" t="s">
        <v>620</v>
      </c>
    </row>
    <row r="243" spans="1:4">
      <c r="A243" s="33">
        <v>242</v>
      </c>
      <c r="B243" s="33" t="s">
        <v>483</v>
      </c>
      <c r="C243" s="33" t="s">
        <v>605</v>
      </c>
      <c r="D243" s="30" t="s">
        <v>620</v>
      </c>
    </row>
    <row r="244" spans="1:4">
      <c r="A244" s="33">
        <v>243</v>
      </c>
      <c r="B244" s="33" t="s">
        <v>484</v>
      </c>
      <c r="C244" s="33" t="s">
        <v>605</v>
      </c>
      <c r="D244" s="30" t="s">
        <v>620</v>
      </c>
    </row>
    <row r="245" spans="1:4">
      <c r="A245" s="33">
        <v>244</v>
      </c>
      <c r="B245" s="33" t="s">
        <v>485</v>
      </c>
      <c r="C245" s="33" t="s">
        <v>605</v>
      </c>
      <c r="D245" s="30" t="s">
        <v>620</v>
      </c>
    </row>
    <row r="246" spans="1:4">
      <c r="A246" s="33">
        <v>245</v>
      </c>
      <c r="B246" s="33" t="s">
        <v>486</v>
      </c>
      <c r="C246" s="33" t="s">
        <v>605</v>
      </c>
      <c r="D246" s="30" t="s">
        <v>620</v>
      </c>
    </row>
    <row r="247" spans="1:4">
      <c r="A247" s="33">
        <v>246</v>
      </c>
      <c r="B247" s="33" t="s">
        <v>487</v>
      </c>
      <c r="C247" s="33" t="s">
        <v>605</v>
      </c>
      <c r="D247" s="30" t="s">
        <v>620</v>
      </c>
    </row>
    <row r="248" spans="1:4">
      <c r="A248" s="33">
        <v>247</v>
      </c>
      <c r="B248" s="33" t="s">
        <v>488</v>
      </c>
      <c r="C248" s="33" t="s">
        <v>605</v>
      </c>
      <c r="D248" s="30" t="s">
        <v>620</v>
      </c>
    </row>
    <row r="249" spans="1:4">
      <c r="A249" s="33">
        <v>248</v>
      </c>
      <c r="B249" s="33" t="s">
        <v>489</v>
      </c>
      <c r="C249" s="33" t="s">
        <v>605</v>
      </c>
      <c r="D249" s="30" t="s">
        <v>620</v>
      </c>
    </row>
    <row r="250" spans="1:4">
      <c r="A250" s="33">
        <v>249</v>
      </c>
      <c r="B250" s="33" t="s">
        <v>490</v>
      </c>
      <c r="C250" s="33" t="s">
        <v>605</v>
      </c>
      <c r="D250" s="33" t="s">
        <v>54</v>
      </c>
    </row>
    <row r="251" spans="1:4">
      <c r="A251" s="33">
        <v>250</v>
      </c>
      <c r="B251" s="33" t="s">
        <v>491</v>
      </c>
      <c r="C251" s="33" t="s">
        <v>605</v>
      </c>
      <c r="D251" s="30" t="s">
        <v>620</v>
      </c>
    </row>
    <row r="252" spans="1:4">
      <c r="A252" s="33">
        <v>251</v>
      </c>
      <c r="B252" s="33" t="s">
        <v>492</v>
      </c>
      <c r="C252" s="33" t="s">
        <v>605</v>
      </c>
      <c r="D252" s="30" t="s">
        <v>620</v>
      </c>
    </row>
    <row r="253" spans="1:4">
      <c r="A253" s="33">
        <v>252</v>
      </c>
      <c r="B253" s="33" t="s">
        <v>493</v>
      </c>
      <c r="C253" s="33" t="s">
        <v>605</v>
      </c>
      <c r="D253" s="30" t="s">
        <v>620</v>
      </c>
    </row>
    <row r="254" spans="1:4">
      <c r="A254" s="33">
        <v>253</v>
      </c>
      <c r="B254" s="33" t="s">
        <v>494</v>
      </c>
      <c r="C254" s="33" t="s">
        <v>605</v>
      </c>
      <c r="D254" s="30" t="s">
        <v>620</v>
      </c>
    </row>
    <row r="255" spans="1:4">
      <c r="A255" s="33">
        <v>254</v>
      </c>
      <c r="B255" s="33" t="s">
        <v>495</v>
      </c>
      <c r="C255" s="33" t="s">
        <v>605</v>
      </c>
      <c r="D255" s="30" t="s">
        <v>620</v>
      </c>
    </row>
    <row r="256" spans="1:4">
      <c r="A256" s="33">
        <v>255</v>
      </c>
      <c r="B256" s="33" t="s">
        <v>496</v>
      </c>
      <c r="C256" s="33" t="s">
        <v>605</v>
      </c>
      <c r="D256" s="30" t="s">
        <v>620</v>
      </c>
    </row>
    <row r="257" spans="1:4">
      <c r="A257" s="33">
        <v>256</v>
      </c>
      <c r="B257" s="33" t="s">
        <v>497</v>
      </c>
      <c r="C257" s="33" t="s">
        <v>605</v>
      </c>
      <c r="D257" s="30" t="s">
        <v>620</v>
      </c>
    </row>
    <row r="258" spans="1:4">
      <c r="A258" s="33">
        <v>257</v>
      </c>
      <c r="B258" s="33" t="s">
        <v>498</v>
      </c>
      <c r="C258" s="33" t="s">
        <v>605</v>
      </c>
      <c r="D258" s="30" t="s">
        <v>620</v>
      </c>
    </row>
    <row r="259" spans="1:4">
      <c r="A259" s="33">
        <v>258</v>
      </c>
      <c r="B259" s="33" t="s">
        <v>499</v>
      </c>
      <c r="C259" s="33" t="s">
        <v>605</v>
      </c>
      <c r="D259" s="30" t="s">
        <v>620</v>
      </c>
    </row>
    <row r="260" spans="1:4">
      <c r="A260" s="33">
        <v>259</v>
      </c>
      <c r="B260" s="33" t="s">
        <v>500</v>
      </c>
      <c r="C260" s="33" t="s">
        <v>605</v>
      </c>
      <c r="D260" s="30" t="s">
        <v>620</v>
      </c>
    </row>
    <row r="261" spans="1:4">
      <c r="A261" s="33">
        <v>260</v>
      </c>
      <c r="B261" s="33" t="s">
        <v>501</v>
      </c>
      <c r="C261" s="33" t="s">
        <v>605</v>
      </c>
      <c r="D261" s="30" t="s">
        <v>620</v>
      </c>
    </row>
    <row r="262" spans="1:4">
      <c r="A262" s="33">
        <v>261</v>
      </c>
      <c r="B262" s="33" t="s">
        <v>502</v>
      </c>
      <c r="C262" s="33" t="s">
        <v>605</v>
      </c>
      <c r="D262" s="30" t="s">
        <v>620</v>
      </c>
    </row>
    <row r="263" spans="1:4">
      <c r="A263" s="33">
        <v>262</v>
      </c>
      <c r="B263" s="33" t="s">
        <v>503</v>
      </c>
      <c r="C263" s="33" t="s">
        <v>605</v>
      </c>
      <c r="D263" s="30" t="s">
        <v>620</v>
      </c>
    </row>
    <row r="264" spans="1:4">
      <c r="A264" s="33">
        <v>263</v>
      </c>
      <c r="B264" s="33" t="s">
        <v>504</v>
      </c>
      <c r="C264" s="33" t="s">
        <v>605</v>
      </c>
      <c r="D264" s="30" t="s">
        <v>620</v>
      </c>
    </row>
    <row r="265" spans="1:4">
      <c r="A265" s="33">
        <v>264</v>
      </c>
      <c r="B265" s="33" t="s">
        <v>505</v>
      </c>
      <c r="C265" s="33" t="s">
        <v>605</v>
      </c>
      <c r="D265" s="30" t="s">
        <v>620</v>
      </c>
    </row>
    <row r="266" spans="1:4">
      <c r="A266" s="33">
        <v>265</v>
      </c>
      <c r="B266" s="33" t="s">
        <v>506</v>
      </c>
      <c r="C266" s="33" t="s">
        <v>605</v>
      </c>
      <c r="D266" s="30" t="s">
        <v>620</v>
      </c>
    </row>
    <row r="267" spans="1:4">
      <c r="A267" s="33">
        <v>266</v>
      </c>
      <c r="B267" s="33" t="s">
        <v>507</v>
      </c>
      <c r="C267" s="33" t="s">
        <v>605</v>
      </c>
      <c r="D267" s="30" t="s">
        <v>620</v>
      </c>
    </row>
    <row r="268" spans="1:4">
      <c r="A268" s="33">
        <v>267</v>
      </c>
      <c r="B268" s="33" t="s">
        <v>508</v>
      </c>
      <c r="C268" s="33" t="s">
        <v>605</v>
      </c>
      <c r="D268" s="30" t="s">
        <v>620</v>
      </c>
    </row>
    <row r="269" spans="1:4">
      <c r="A269" s="33">
        <v>268</v>
      </c>
      <c r="B269" s="33" t="s">
        <v>610</v>
      </c>
      <c r="C269" s="33" t="s">
        <v>605</v>
      </c>
      <c r="D269" s="30" t="s">
        <v>620</v>
      </c>
    </row>
    <row r="270" spans="1:4">
      <c r="A270" s="33">
        <v>269</v>
      </c>
      <c r="B270" s="33" t="s">
        <v>609</v>
      </c>
      <c r="C270" s="33" t="s">
        <v>605</v>
      </c>
      <c r="D270" s="33" t="s">
        <v>572</v>
      </c>
    </row>
    <row r="271" spans="1:4">
      <c r="A271" s="33">
        <v>270</v>
      </c>
      <c r="B271" s="33" t="s">
        <v>509</v>
      </c>
      <c r="C271" s="33" t="s">
        <v>605</v>
      </c>
      <c r="D271" s="30" t="s">
        <v>620</v>
      </c>
    </row>
    <row r="272" spans="1:4">
      <c r="A272" s="33">
        <v>271</v>
      </c>
      <c r="B272" s="33" t="s">
        <v>510</v>
      </c>
      <c r="C272" s="33" t="s">
        <v>605</v>
      </c>
      <c r="D272" s="30" t="s">
        <v>620</v>
      </c>
    </row>
    <row r="273" spans="1:4">
      <c r="A273" s="33">
        <v>272</v>
      </c>
      <c r="B273" s="33" t="s">
        <v>511</v>
      </c>
      <c r="C273" s="33" t="s">
        <v>605</v>
      </c>
      <c r="D273" s="30" t="s">
        <v>620</v>
      </c>
    </row>
    <row r="274" spans="1:4">
      <c r="A274" s="33">
        <v>273</v>
      </c>
      <c r="B274" s="33" t="s">
        <v>512</v>
      </c>
      <c r="C274" s="33" t="s">
        <v>605</v>
      </c>
      <c r="D274" s="30" t="s">
        <v>620</v>
      </c>
    </row>
    <row r="275" spans="1:4">
      <c r="A275" s="33">
        <v>274</v>
      </c>
      <c r="B275" s="33" t="s">
        <v>513</v>
      </c>
      <c r="C275" s="33" t="s">
        <v>605</v>
      </c>
      <c r="D275" s="30" t="s">
        <v>620</v>
      </c>
    </row>
    <row r="276" spans="1:4">
      <c r="A276" s="33">
        <v>275</v>
      </c>
      <c r="B276" s="33" t="s">
        <v>514</v>
      </c>
      <c r="C276" s="33" t="s">
        <v>605</v>
      </c>
      <c r="D276" s="30" t="s">
        <v>620</v>
      </c>
    </row>
    <row r="277" spans="1:4">
      <c r="A277" s="33">
        <v>276</v>
      </c>
      <c r="B277" s="33" t="s">
        <v>515</v>
      </c>
      <c r="C277" s="33" t="s">
        <v>605</v>
      </c>
      <c r="D277" s="30" t="s">
        <v>620</v>
      </c>
    </row>
    <row r="278" spans="1:4">
      <c r="A278" s="33">
        <v>277</v>
      </c>
      <c r="B278" s="33" t="s">
        <v>516</v>
      </c>
      <c r="C278" s="33" t="s">
        <v>605</v>
      </c>
      <c r="D278" s="30" t="s">
        <v>620</v>
      </c>
    </row>
    <row r="279" spans="1:4">
      <c r="A279" s="33">
        <v>278</v>
      </c>
      <c r="B279" s="33" t="s">
        <v>517</v>
      </c>
      <c r="C279" s="33" t="s">
        <v>605</v>
      </c>
      <c r="D279" s="30" t="s">
        <v>620</v>
      </c>
    </row>
    <row r="280" spans="1:4">
      <c r="A280" s="33">
        <v>279</v>
      </c>
      <c r="B280" s="33" t="s">
        <v>518</v>
      </c>
      <c r="C280" s="33" t="s">
        <v>605</v>
      </c>
      <c r="D280" s="30" t="s">
        <v>620</v>
      </c>
    </row>
    <row r="281" spans="1:4">
      <c r="A281" s="33">
        <v>280</v>
      </c>
      <c r="B281" s="33" t="s">
        <v>519</v>
      </c>
      <c r="C281" s="33" t="s">
        <v>605</v>
      </c>
      <c r="D281" s="30" t="s">
        <v>620</v>
      </c>
    </row>
    <row r="282" spans="1:4">
      <c r="A282" s="33">
        <v>281</v>
      </c>
      <c r="B282" s="33" t="s">
        <v>520</v>
      </c>
      <c r="C282" s="33" t="s">
        <v>605</v>
      </c>
      <c r="D282" s="30" t="s">
        <v>620</v>
      </c>
    </row>
    <row r="283" spans="1:4">
      <c r="A283" s="33">
        <v>282</v>
      </c>
      <c r="B283" s="33" t="s">
        <v>521</v>
      </c>
      <c r="C283" s="33" t="s">
        <v>605</v>
      </c>
      <c r="D283" s="30" t="s">
        <v>620</v>
      </c>
    </row>
    <row r="284" spans="1:4">
      <c r="A284" s="33">
        <v>283</v>
      </c>
      <c r="B284" s="33" t="s">
        <v>522</v>
      </c>
      <c r="C284" s="33" t="s">
        <v>605</v>
      </c>
      <c r="D284" s="34" t="s">
        <v>7</v>
      </c>
    </row>
    <row r="285" spans="1:4">
      <c r="A285" s="33">
        <v>284</v>
      </c>
      <c r="B285" s="33" t="s">
        <v>523</v>
      </c>
      <c r="C285" s="33" t="s">
        <v>605</v>
      </c>
      <c r="D285" s="30" t="s">
        <v>620</v>
      </c>
    </row>
    <row r="286" spans="1:4">
      <c r="A286" s="33">
        <v>285</v>
      </c>
      <c r="B286" s="33" t="s">
        <v>524</v>
      </c>
      <c r="C286" s="33" t="s">
        <v>605</v>
      </c>
      <c r="D286" s="30" t="s">
        <v>620</v>
      </c>
    </row>
    <row r="287" spans="1:4">
      <c r="A287" s="33">
        <v>286</v>
      </c>
      <c r="B287" s="33" t="s">
        <v>525</v>
      </c>
      <c r="C287" s="33" t="s">
        <v>605</v>
      </c>
      <c r="D287" s="30" t="s">
        <v>620</v>
      </c>
    </row>
    <row r="288" spans="1:4">
      <c r="A288" s="33">
        <v>287</v>
      </c>
      <c r="B288" s="33" t="s">
        <v>526</v>
      </c>
      <c r="C288" s="33" t="s">
        <v>605</v>
      </c>
      <c r="D288" s="30" t="s">
        <v>620</v>
      </c>
    </row>
    <row r="289" spans="1:4">
      <c r="A289" s="33">
        <v>288</v>
      </c>
      <c r="B289" s="33" t="s">
        <v>527</v>
      </c>
      <c r="C289" s="33" t="s">
        <v>605</v>
      </c>
      <c r="D289" s="30" t="s">
        <v>620</v>
      </c>
    </row>
    <row r="290" spans="1:4">
      <c r="A290" s="33">
        <v>289</v>
      </c>
      <c r="B290" s="33" t="s">
        <v>528</v>
      </c>
      <c r="C290" s="33" t="s">
        <v>605</v>
      </c>
      <c r="D290" s="33" t="s">
        <v>210</v>
      </c>
    </row>
    <row r="291" spans="1:4">
      <c r="A291" s="33">
        <v>290</v>
      </c>
      <c r="B291" s="33" t="s">
        <v>529</v>
      </c>
      <c r="C291" s="33" t="s">
        <v>605</v>
      </c>
      <c r="D291" s="30" t="s">
        <v>620</v>
      </c>
    </row>
    <row r="292" spans="1:4">
      <c r="A292" s="33">
        <v>291</v>
      </c>
      <c r="B292" s="33" t="s">
        <v>530</v>
      </c>
      <c r="C292" s="33" t="s">
        <v>605</v>
      </c>
      <c r="D292" s="30" t="s">
        <v>620</v>
      </c>
    </row>
    <row r="293" spans="1:4">
      <c r="A293" s="33">
        <v>292</v>
      </c>
      <c r="B293" s="33" t="s">
        <v>531</v>
      </c>
      <c r="C293" s="33" t="s">
        <v>605</v>
      </c>
      <c r="D293" s="30" t="s">
        <v>620</v>
      </c>
    </row>
    <row r="294" spans="1:4">
      <c r="A294" s="33">
        <v>293</v>
      </c>
      <c r="B294" s="33" t="s">
        <v>532</v>
      </c>
      <c r="C294" s="33" t="s">
        <v>605</v>
      </c>
      <c r="D294" s="30" t="s">
        <v>620</v>
      </c>
    </row>
    <row r="295" spans="1:4">
      <c r="A295" s="33">
        <v>294</v>
      </c>
      <c r="B295" s="33" t="s">
        <v>533</v>
      </c>
      <c r="C295" s="33" t="s">
        <v>605</v>
      </c>
      <c r="D295" s="30" t="s">
        <v>620</v>
      </c>
    </row>
    <row r="296" spans="1:4">
      <c r="A296" s="33">
        <v>295</v>
      </c>
      <c r="B296" s="33" t="s">
        <v>534</v>
      </c>
      <c r="C296" s="33" t="s">
        <v>605</v>
      </c>
      <c r="D296" s="30" t="s">
        <v>620</v>
      </c>
    </row>
    <row r="297" spans="1:4">
      <c r="A297" s="33">
        <v>296</v>
      </c>
      <c r="B297" s="33" t="s">
        <v>535</v>
      </c>
      <c r="C297" s="33" t="s">
        <v>605</v>
      </c>
      <c r="D297" s="30" t="s">
        <v>620</v>
      </c>
    </row>
    <row r="298" spans="1:4">
      <c r="A298" s="33">
        <v>297</v>
      </c>
      <c r="B298" s="33" t="s">
        <v>536</v>
      </c>
      <c r="C298" s="33" t="s">
        <v>605</v>
      </c>
      <c r="D298" s="30" t="s">
        <v>620</v>
      </c>
    </row>
    <row r="299" spans="1:4">
      <c r="A299" s="33">
        <v>298</v>
      </c>
      <c r="B299" s="33" t="s">
        <v>537</v>
      </c>
      <c r="C299" s="33" t="s">
        <v>605</v>
      </c>
      <c r="D299" s="30" t="s">
        <v>620</v>
      </c>
    </row>
    <row r="300" spans="1:4">
      <c r="A300" s="33">
        <v>299</v>
      </c>
      <c r="B300" s="33" t="s">
        <v>538</v>
      </c>
      <c r="C300" s="33" t="s">
        <v>605</v>
      </c>
      <c r="D300" s="30" t="s">
        <v>620</v>
      </c>
    </row>
    <row r="301" spans="1:4">
      <c r="A301" s="33">
        <v>300</v>
      </c>
      <c r="B301" s="33" t="s">
        <v>539</v>
      </c>
      <c r="C301" s="33" t="s">
        <v>605</v>
      </c>
      <c r="D301" s="30" t="s">
        <v>620</v>
      </c>
    </row>
    <row r="302" spans="1:4">
      <c r="A302" s="33">
        <v>301</v>
      </c>
      <c r="B302" s="33" t="s">
        <v>540</v>
      </c>
      <c r="C302" s="33" t="s">
        <v>605</v>
      </c>
      <c r="D302" s="30" t="s">
        <v>620</v>
      </c>
    </row>
    <row r="303" spans="1:4">
      <c r="A303" s="33">
        <v>302</v>
      </c>
      <c r="B303" s="33" t="s">
        <v>541</v>
      </c>
      <c r="C303" s="33" t="s">
        <v>605</v>
      </c>
      <c r="D303" s="30" t="s">
        <v>620</v>
      </c>
    </row>
    <row r="304" spans="1:4">
      <c r="A304" s="33">
        <v>303</v>
      </c>
      <c r="B304" s="33" t="s">
        <v>542</v>
      </c>
      <c r="C304" s="33" t="s">
        <v>605</v>
      </c>
      <c r="D304" s="30" t="s">
        <v>620</v>
      </c>
    </row>
    <row r="305" spans="1:4">
      <c r="A305" s="33">
        <v>304</v>
      </c>
      <c r="B305" s="33" t="s">
        <v>543</v>
      </c>
      <c r="C305" s="33" t="s">
        <v>605</v>
      </c>
      <c r="D305" s="30" t="s">
        <v>620</v>
      </c>
    </row>
    <row r="306" spans="1:4">
      <c r="A306" s="33">
        <v>305</v>
      </c>
      <c r="B306" s="33" t="s">
        <v>544</v>
      </c>
      <c r="C306" s="33" t="s">
        <v>605</v>
      </c>
      <c r="D306" s="30" t="s">
        <v>620</v>
      </c>
    </row>
    <row r="307" spans="1:4">
      <c r="A307" s="33">
        <v>306</v>
      </c>
      <c r="B307" s="33" t="s">
        <v>545</v>
      </c>
      <c r="C307" s="33" t="s">
        <v>605</v>
      </c>
      <c r="D307" s="30" t="s">
        <v>620</v>
      </c>
    </row>
    <row r="308" spans="1:4">
      <c r="A308" s="33">
        <v>307</v>
      </c>
      <c r="B308" s="33" t="s">
        <v>546</v>
      </c>
      <c r="C308" s="33" t="s">
        <v>605</v>
      </c>
      <c r="D308" s="30" t="s">
        <v>620</v>
      </c>
    </row>
    <row r="309" spans="1:4">
      <c r="A309" s="33">
        <v>308</v>
      </c>
      <c r="B309" s="33" t="s">
        <v>547</v>
      </c>
      <c r="C309" s="33" t="s">
        <v>605</v>
      </c>
      <c r="D309" s="30" t="s">
        <v>620</v>
      </c>
    </row>
    <row r="310" spans="1:4">
      <c r="A310" s="33">
        <v>309</v>
      </c>
      <c r="B310" s="33" t="s">
        <v>548</v>
      </c>
      <c r="C310" s="33" t="s">
        <v>605</v>
      </c>
      <c r="D310" s="30" t="s">
        <v>620</v>
      </c>
    </row>
    <row r="311" spans="1:4">
      <c r="A311" s="33">
        <v>310</v>
      </c>
      <c r="B311" s="33" t="s">
        <v>549</v>
      </c>
      <c r="C311" s="33" t="s">
        <v>605</v>
      </c>
      <c r="D311" s="30" t="s">
        <v>620</v>
      </c>
    </row>
    <row r="312" spans="1:4">
      <c r="A312" s="33">
        <v>311</v>
      </c>
      <c r="B312" s="33" t="s">
        <v>550</v>
      </c>
      <c r="C312" s="33" t="s">
        <v>605</v>
      </c>
      <c r="D312" s="30" t="s">
        <v>620</v>
      </c>
    </row>
    <row r="313" spans="1:4">
      <c r="A313" s="33">
        <v>312</v>
      </c>
      <c r="B313" s="33" t="s">
        <v>551</v>
      </c>
      <c r="C313" s="33" t="s">
        <v>605</v>
      </c>
      <c r="D313" s="30" t="s">
        <v>620</v>
      </c>
    </row>
    <row r="314" spans="1:4">
      <c r="A314" s="33">
        <v>313</v>
      </c>
      <c r="B314" s="33" t="s">
        <v>552</v>
      </c>
      <c r="C314" s="33" t="s">
        <v>605</v>
      </c>
      <c r="D314" s="30" t="s">
        <v>620</v>
      </c>
    </row>
    <row r="315" spans="1:4">
      <c r="A315" s="33">
        <v>314</v>
      </c>
      <c r="B315" s="33" t="s">
        <v>553</v>
      </c>
      <c r="C315" s="33" t="s">
        <v>605</v>
      </c>
      <c r="D315" s="30" t="s">
        <v>620</v>
      </c>
    </row>
    <row r="316" spans="1:4">
      <c r="A316" s="33">
        <v>315</v>
      </c>
      <c r="B316" s="33" t="s">
        <v>554</v>
      </c>
      <c r="C316" s="33" t="s">
        <v>605</v>
      </c>
      <c r="D316" s="30" t="s">
        <v>620</v>
      </c>
    </row>
    <row r="317" spans="1:4">
      <c r="A317" s="33">
        <v>316</v>
      </c>
      <c r="B317" s="33" t="s">
        <v>555</v>
      </c>
      <c r="C317" s="33" t="s">
        <v>605</v>
      </c>
      <c r="D317" s="30" t="s">
        <v>620</v>
      </c>
    </row>
    <row r="318" spans="1:4">
      <c r="A318" s="33">
        <v>317</v>
      </c>
      <c r="B318" s="33" t="s">
        <v>556</v>
      </c>
      <c r="C318" s="33" t="s">
        <v>605</v>
      </c>
      <c r="D318" s="30" t="s">
        <v>620</v>
      </c>
    </row>
    <row r="319" spans="1:4">
      <c r="A319" s="33">
        <v>318</v>
      </c>
      <c r="B319" s="33" t="s">
        <v>557</v>
      </c>
      <c r="C319" s="33" t="s">
        <v>605</v>
      </c>
      <c r="D319" s="30" t="s">
        <v>620</v>
      </c>
    </row>
    <row r="320" spans="1:4">
      <c r="A320" s="33">
        <v>319</v>
      </c>
      <c r="B320" s="33" t="s">
        <v>558</v>
      </c>
      <c r="C320" s="33" t="s">
        <v>605</v>
      </c>
      <c r="D320" s="30" t="s">
        <v>620</v>
      </c>
    </row>
    <row r="321" spans="1:4">
      <c r="A321" s="33">
        <v>320</v>
      </c>
      <c r="B321" s="33" t="s">
        <v>559</v>
      </c>
      <c r="C321" s="33" t="s">
        <v>605</v>
      </c>
      <c r="D321" s="30" t="s">
        <v>620</v>
      </c>
    </row>
    <row r="322" spans="1:4">
      <c r="A322" s="33">
        <v>321</v>
      </c>
      <c r="B322" s="33" t="s">
        <v>560</v>
      </c>
      <c r="C322" s="33" t="s">
        <v>605</v>
      </c>
      <c r="D322" s="30" t="s">
        <v>620</v>
      </c>
    </row>
    <row r="323" spans="1:4">
      <c r="A323" s="33">
        <v>322</v>
      </c>
      <c r="B323" s="33" t="s">
        <v>561</v>
      </c>
      <c r="C323" s="33" t="s">
        <v>605</v>
      </c>
      <c r="D323" s="30" t="s">
        <v>620</v>
      </c>
    </row>
    <row r="324" spans="1:4">
      <c r="A324" s="33">
        <v>323</v>
      </c>
      <c r="B324" s="33" t="s">
        <v>562</v>
      </c>
      <c r="C324" s="33" t="s">
        <v>605</v>
      </c>
      <c r="D324" s="30" t="s">
        <v>620</v>
      </c>
    </row>
    <row r="325" spans="1:4">
      <c r="A325" s="33">
        <v>324</v>
      </c>
      <c r="B325" s="33" t="s">
        <v>563</v>
      </c>
      <c r="C325" s="33" t="s">
        <v>605</v>
      </c>
      <c r="D325" s="30" t="s">
        <v>620</v>
      </c>
    </row>
    <row r="326" spans="1:4">
      <c r="A326" s="33">
        <v>325</v>
      </c>
      <c r="B326" s="33" t="s">
        <v>564</v>
      </c>
      <c r="C326" s="33" t="s">
        <v>605</v>
      </c>
      <c r="D326" s="30" t="s">
        <v>620</v>
      </c>
    </row>
    <row r="327" spans="1:4">
      <c r="A327" s="33">
        <v>326</v>
      </c>
      <c r="B327" s="33" t="s">
        <v>565</v>
      </c>
      <c r="C327" s="33" t="s">
        <v>605</v>
      </c>
      <c r="D327" s="30" t="s">
        <v>620</v>
      </c>
    </row>
    <row r="328" spans="1:4">
      <c r="A328" s="33">
        <v>327</v>
      </c>
      <c r="B328" s="33" t="s">
        <v>566</v>
      </c>
      <c r="C328" s="33" t="s">
        <v>605</v>
      </c>
      <c r="D328" s="30" t="s">
        <v>620</v>
      </c>
    </row>
    <row r="329" spans="1:4">
      <c r="A329" s="33">
        <v>328</v>
      </c>
      <c r="B329" s="33" t="s">
        <v>567</v>
      </c>
      <c r="C329" s="33" t="s">
        <v>605</v>
      </c>
      <c r="D329" s="30" t="s">
        <v>620</v>
      </c>
    </row>
    <row r="330" spans="1:4">
      <c r="A330" s="33">
        <v>329</v>
      </c>
      <c r="B330" s="35" t="s">
        <v>571</v>
      </c>
      <c r="C330" s="33" t="s">
        <v>605</v>
      </c>
      <c r="D330" s="30" t="s">
        <v>620</v>
      </c>
    </row>
    <row r="331" spans="1:4">
      <c r="A331" s="33">
        <v>330</v>
      </c>
      <c r="B331" s="33" t="s">
        <v>594</v>
      </c>
      <c r="C331" s="33" t="s">
        <v>605</v>
      </c>
      <c r="D331" s="34" t="s">
        <v>215</v>
      </c>
    </row>
    <row r="332" spans="1:4">
      <c r="A332" s="33">
        <v>331</v>
      </c>
      <c r="B332" s="33" t="s">
        <v>595</v>
      </c>
      <c r="C332" s="33" t="s">
        <v>605</v>
      </c>
      <c r="D332" s="34" t="s">
        <v>242</v>
      </c>
    </row>
    <row r="333" spans="1:4">
      <c r="A333" s="33">
        <v>332</v>
      </c>
      <c r="B333" s="33" t="s">
        <v>600</v>
      </c>
      <c r="C333" s="33" t="s">
        <v>605</v>
      </c>
      <c r="D333" s="33" t="s">
        <v>242</v>
      </c>
    </row>
    <row r="334" spans="1:4">
      <c r="A334" s="33">
        <v>333</v>
      </c>
      <c r="B334" s="33" t="s">
        <v>596</v>
      </c>
      <c r="C334" s="33" t="s">
        <v>605</v>
      </c>
      <c r="D334" s="33" t="s">
        <v>242</v>
      </c>
    </row>
    <row r="335" spans="1:4">
      <c r="A335" s="33">
        <v>334</v>
      </c>
      <c r="B335" s="33" t="s">
        <v>597</v>
      </c>
      <c r="C335" s="33" t="s">
        <v>605</v>
      </c>
      <c r="D335" s="33" t="s">
        <v>611</v>
      </c>
    </row>
    <row r="336" spans="1:4">
      <c r="A336" s="33">
        <v>335</v>
      </c>
      <c r="B336" s="36" t="s">
        <v>601</v>
      </c>
      <c r="C336" s="33" t="s">
        <v>605</v>
      </c>
      <c r="D336" s="33" t="s">
        <v>242</v>
      </c>
    </row>
    <row r="337" spans="1:4">
      <c r="A337" s="33">
        <v>336</v>
      </c>
      <c r="B337" s="33" t="s">
        <v>598</v>
      </c>
      <c r="C337" s="34" t="s">
        <v>606</v>
      </c>
      <c r="D337" s="30" t="s">
        <v>623</v>
      </c>
    </row>
    <row r="338" spans="1:4">
      <c r="A338" s="33">
        <v>337</v>
      </c>
      <c r="B338" s="33" t="s">
        <v>599</v>
      </c>
      <c r="C338" s="34" t="s">
        <v>606</v>
      </c>
      <c r="D338" s="30" t="s">
        <v>623</v>
      </c>
    </row>
    <row r="339" spans="1:4">
      <c r="A339" s="33">
        <v>338</v>
      </c>
      <c r="B339" s="30" t="s">
        <v>613</v>
      </c>
      <c r="C339" s="34" t="s">
        <v>606</v>
      </c>
      <c r="D339" s="30" t="s">
        <v>623</v>
      </c>
    </row>
    <row r="340" spans="1:4">
      <c r="D340" s="29" t="s">
        <v>62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cluded literature list</vt:lpstr>
      <vt:lpstr>Excluded after full text screen</vt:lpstr>
      <vt:lpstr>Literatures for title and abst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buser</dc:creator>
  <cp:lastModifiedBy>Eshetie Melese Birru (Student)</cp:lastModifiedBy>
  <dcterms:created xsi:type="dcterms:W3CDTF">2024-11-03T15:32:42Z</dcterms:created>
  <dcterms:modified xsi:type="dcterms:W3CDTF">2025-03-20T11:26: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4E4716E68EF4EF2966D0BF68C33F2B3_11</vt:lpwstr>
  </property>
  <property fmtid="{D5CDD505-2E9C-101B-9397-08002B2CF9AE}" pid="3" name="KSOProductBuildVer">
    <vt:lpwstr>2052-12.1.0.18608</vt:lpwstr>
  </property>
</Properties>
</file>